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hujing/Desktop/投稿/"/>
    </mc:Choice>
  </mc:AlternateContent>
  <xr:revisionPtr revIDLastSave="0" documentId="13_ncr:1_{4CBC47AB-9633-0E4C-B218-1A41A5F12CEC}" xr6:coauthVersionLast="45" xr6:coauthVersionMax="45" xr10:uidLastSave="{00000000-0000-0000-0000-000000000000}"/>
  <bookViews>
    <workbookView xWindow="19400" yWindow="0" windowWidth="19000" windowHeight="21600" activeTab="3" xr2:uid="{00000000-000D-0000-FFFF-FFFF00000000}"/>
  </bookViews>
  <sheets>
    <sheet name="Item Description" sheetId="1" r:id="rId1"/>
    <sheet name="GENOME" sheetId="2" r:id="rId2"/>
    <sheet name="RESEQ" sheetId="3" r:id="rId3"/>
    <sheet name="UKB" sheetId="4" r:id="rId4"/>
  </sheets>
  <definedNames>
    <definedName name="_xlnm._FilterDatabase" localSheetId="2" hidden="1">RESEQ!$E$1:$E$998</definedName>
    <definedName name="_xlnm._FilterDatabase" localSheetId="3" hidden="1">UKB!$E$1:$E$1000</definedName>
  </definedNames>
  <calcPr calcId="191029"/>
  <extLst>
    <ext uri="GoogleSheetsCustomDataVersion1">
      <go:sheetsCustomData xmlns:go="http://customooxmlschemas.google.com/" r:id="rId8" roundtripDataSignature="AMtx7mi7evKhvWGBg9Aiw7HOk2cId0EMLw=="/>
    </ext>
  </extLst>
</workbook>
</file>

<file path=xl/calcChain.xml><?xml version="1.0" encoding="utf-8"?>
<calcChain xmlns="http://schemas.openxmlformats.org/spreadsheetml/2006/main">
  <c r="F157" i="4" l="1"/>
  <c r="E157" i="4"/>
  <c r="C157" i="4"/>
  <c r="B157" i="4"/>
  <c r="J156" i="4"/>
  <c r="L156" i="4" s="1"/>
  <c r="J155" i="4"/>
  <c r="L155" i="4" s="1"/>
  <c r="J154" i="4"/>
  <c r="L154" i="4" s="1"/>
  <c r="L153" i="4"/>
  <c r="J153" i="4"/>
  <c r="L152" i="4"/>
  <c r="J152" i="4"/>
  <c r="L151" i="4"/>
  <c r="J151" i="4"/>
  <c r="J150" i="4"/>
  <c r="L150" i="4" s="1"/>
  <c r="L149" i="4"/>
  <c r="J149" i="4"/>
  <c r="L148" i="4"/>
  <c r="J148" i="4"/>
  <c r="L147" i="4"/>
  <c r="J147" i="4"/>
  <c r="J146" i="4"/>
  <c r="L146" i="4" s="1"/>
  <c r="L145" i="4"/>
  <c r="J145" i="4"/>
  <c r="L144" i="4"/>
  <c r="J144" i="4"/>
  <c r="L143" i="4"/>
  <c r="J143" i="4"/>
  <c r="J142" i="4"/>
  <c r="L142" i="4" s="1"/>
  <c r="L141" i="4"/>
  <c r="J141" i="4"/>
  <c r="L140" i="4"/>
  <c r="J140" i="4"/>
  <c r="L139" i="4"/>
  <c r="J139" i="4"/>
  <c r="J138" i="4"/>
  <c r="L138" i="4" s="1"/>
  <c r="L137" i="4"/>
  <c r="J137" i="4"/>
  <c r="L136" i="4"/>
  <c r="J136" i="4"/>
  <c r="L135" i="4"/>
  <c r="J135" i="4"/>
  <c r="J134" i="4"/>
  <c r="L134" i="4" s="1"/>
  <c r="L133" i="4"/>
  <c r="J133" i="4"/>
  <c r="L132" i="4"/>
  <c r="J132" i="4"/>
  <c r="L131" i="4"/>
  <c r="J131" i="4"/>
  <c r="J130" i="4"/>
  <c r="L130" i="4" s="1"/>
  <c r="L129" i="4"/>
  <c r="J129" i="4"/>
  <c r="L128" i="4"/>
  <c r="J128" i="4"/>
  <c r="L127" i="4"/>
  <c r="J127" i="4"/>
  <c r="F124" i="4"/>
  <c r="E124" i="4"/>
  <c r="C124" i="4"/>
  <c r="B124" i="4"/>
  <c r="L123" i="4"/>
  <c r="J123" i="4"/>
  <c r="L122" i="4"/>
  <c r="J122" i="4"/>
  <c r="J121" i="4"/>
  <c r="L121" i="4" s="1"/>
  <c r="L120" i="4"/>
  <c r="J120" i="4"/>
  <c r="L119" i="4"/>
  <c r="J119" i="4"/>
  <c r="L118" i="4"/>
  <c r="J118" i="4"/>
  <c r="J117" i="4"/>
  <c r="L117" i="4" s="1"/>
  <c r="L116" i="4"/>
  <c r="J116" i="4"/>
  <c r="L115" i="4"/>
  <c r="J115" i="4"/>
  <c r="L114" i="4"/>
  <c r="J114" i="4"/>
  <c r="J113" i="4"/>
  <c r="L113" i="4" s="1"/>
  <c r="L112" i="4"/>
  <c r="J112" i="4"/>
  <c r="L111" i="4"/>
  <c r="J111" i="4"/>
  <c r="L110" i="4"/>
  <c r="J110" i="4"/>
  <c r="J109" i="4"/>
  <c r="L109" i="4" s="1"/>
  <c r="L108" i="4"/>
  <c r="J108" i="4"/>
  <c r="L107" i="4"/>
  <c r="J107" i="4"/>
  <c r="L106" i="4"/>
  <c r="J106" i="4"/>
  <c r="J105" i="4"/>
  <c r="L105" i="4" s="1"/>
  <c r="L104" i="4"/>
  <c r="J104" i="4"/>
  <c r="L103" i="4"/>
  <c r="J103" i="4"/>
  <c r="L102" i="4"/>
  <c r="J102" i="4"/>
  <c r="J101" i="4"/>
  <c r="L101" i="4" s="1"/>
  <c r="L100" i="4"/>
  <c r="J100" i="4"/>
  <c r="L99" i="4"/>
  <c r="J99" i="4"/>
  <c r="L98" i="4"/>
  <c r="J98" i="4"/>
  <c r="J97" i="4"/>
  <c r="L97" i="4" s="1"/>
  <c r="L96" i="4"/>
  <c r="J96" i="4"/>
  <c r="L95" i="4"/>
  <c r="J95" i="4"/>
  <c r="L94" i="4"/>
  <c r="J94" i="4"/>
  <c r="J93" i="4"/>
  <c r="L93" i="4" s="1"/>
  <c r="L92" i="4"/>
  <c r="J92" i="4"/>
  <c r="L91" i="4"/>
  <c r="J91" i="4"/>
  <c r="L90" i="4"/>
  <c r="J90" i="4"/>
  <c r="J89" i="4"/>
  <c r="L89" i="4" s="1"/>
  <c r="L88" i="4"/>
  <c r="J88" i="4"/>
  <c r="L87" i="4"/>
  <c r="J87" i="4"/>
  <c r="L86" i="4"/>
  <c r="J86" i="4"/>
  <c r="J85" i="4"/>
  <c r="L85" i="4" s="1"/>
  <c r="L84" i="4"/>
  <c r="J84" i="4"/>
  <c r="L83" i="4"/>
  <c r="J83" i="4"/>
  <c r="L82" i="4"/>
  <c r="J82" i="4"/>
  <c r="J81" i="4"/>
  <c r="L81" i="4" s="1"/>
  <c r="L80" i="4"/>
  <c r="J80" i="4"/>
  <c r="L79" i="4"/>
  <c r="J79" i="4"/>
  <c r="L78" i="4"/>
  <c r="J78" i="4"/>
  <c r="J77" i="4"/>
  <c r="L77" i="4" s="1"/>
  <c r="F74" i="4"/>
  <c r="E74" i="4"/>
  <c r="C74" i="4"/>
  <c r="B74" i="4"/>
  <c r="L73" i="4"/>
  <c r="J73" i="4"/>
  <c r="J72" i="4"/>
  <c r="L72" i="4" s="1"/>
  <c r="J71" i="4"/>
  <c r="L71" i="4" s="1"/>
  <c r="L70" i="4"/>
  <c r="J70" i="4"/>
  <c r="L69" i="4"/>
  <c r="J69" i="4"/>
  <c r="J68" i="4"/>
  <c r="L68" i="4" s="1"/>
  <c r="L67" i="4"/>
  <c r="J67" i="4"/>
  <c r="L66" i="4"/>
  <c r="J66" i="4"/>
  <c r="L65" i="4"/>
  <c r="J65" i="4"/>
  <c r="J64" i="4"/>
  <c r="L64" i="4" s="1"/>
  <c r="L63" i="4"/>
  <c r="J63" i="4"/>
  <c r="L62" i="4"/>
  <c r="J62" i="4"/>
  <c r="L61" i="4"/>
  <c r="J61" i="4"/>
  <c r="J60" i="4"/>
  <c r="L60" i="4" s="1"/>
  <c r="L59" i="4"/>
  <c r="J59" i="4"/>
  <c r="L58" i="4"/>
  <c r="J58" i="4"/>
  <c r="L57" i="4"/>
  <c r="J57" i="4"/>
  <c r="J56" i="4"/>
  <c r="L56" i="4" s="1"/>
  <c r="L55" i="4"/>
  <c r="J55" i="4"/>
  <c r="L54" i="4"/>
  <c r="J54" i="4"/>
  <c r="L53" i="4"/>
  <c r="J53" i="4"/>
  <c r="J52" i="4"/>
  <c r="L52" i="4" s="1"/>
  <c r="L51" i="4"/>
  <c r="J51" i="4"/>
  <c r="L50" i="4"/>
  <c r="J50" i="4"/>
  <c r="L49" i="4"/>
  <c r="J49" i="4"/>
  <c r="J48" i="4"/>
  <c r="L48" i="4" s="1"/>
  <c r="L47" i="4"/>
  <c r="J47" i="4"/>
  <c r="L46" i="4"/>
  <c r="J46" i="4"/>
  <c r="L45" i="4"/>
  <c r="J45" i="4"/>
  <c r="J44" i="4"/>
  <c r="L44" i="4" s="1"/>
  <c r="L43" i="4"/>
  <c r="J43" i="4"/>
  <c r="L42" i="4"/>
  <c r="J42" i="4"/>
  <c r="L41" i="4"/>
  <c r="J41" i="4"/>
  <c r="J40" i="4"/>
  <c r="L40" i="4" s="1"/>
  <c r="L39" i="4"/>
  <c r="J39" i="4"/>
  <c r="L38" i="4"/>
  <c r="J38" i="4"/>
  <c r="L37" i="4"/>
  <c r="J37" i="4"/>
  <c r="J36" i="4"/>
  <c r="L36" i="4" s="1"/>
  <c r="L35" i="4"/>
  <c r="J35" i="4"/>
  <c r="L34" i="4"/>
  <c r="J34" i="4"/>
  <c r="L33" i="4"/>
  <c r="J33" i="4"/>
  <c r="J32" i="4"/>
  <c r="L32" i="4" s="1"/>
  <c r="L31" i="4"/>
  <c r="J31" i="4"/>
  <c r="L30" i="4"/>
  <c r="J30" i="4"/>
  <c r="L29" i="4"/>
  <c r="J29" i="4"/>
  <c r="J28" i="4"/>
  <c r="L28" i="4" s="1"/>
  <c r="L27" i="4"/>
  <c r="J27" i="4"/>
  <c r="L26" i="4"/>
  <c r="J26" i="4"/>
  <c r="L25" i="4"/>
  <c r="J25" i="4"/>
  <c r="J24" i="4"/>
  <c r="L24" i="4" s="1"/>
  <c r="L23" i="4"/>
  <c r="J23" i="4"/>
  <c r="L22" i="4"/>
  <c r="J22" i="4"/>
  <c r="L21" i="4"/>
  <c r="J21" i="4"/>
  <c r="J20" i="4"/>
  <c r="L20" i="4" s="1"/>
  <c r="L19" i="4"/>
  <c r="J19" i="4"/>
  <c r="L18" i="4"/>
  <c r="J18" i="4"/>
  <c r="L17" i="4"/>
  <c r="J17" i="4"/>
  <c r="J16" i="4"/>
  <c r="L16" i="4" s="1"/>
  <c r="L15" i="4"/>
  <c r="J15" i="4"/>
  <c r="L14" i="4"/>
  <c r="J14" i="4"/>
  <c r="L13" i="4"/>
  <c r="J13" i="4"/>
  <c r="J12" i="4"/>
  <c r="L12" i="4" s="1"/>
  <c r="L11" i="4"/>
  <c r="J11" i="4"/>
  <c r="L10" i="4"/>
  <c r="J10" i="4"/>
  <c r="L9" i="4"/>
  <c r="J9" i="4"/>
  <c r="J8" i="4"/>
  <c r="L8" i="4" s="1"/>
  <c r="L7" i="4"/>
  <c r="J7" i="4"/>
  <c r="L6" i="4"/>
  <c r="J6" i="4"/>
  <c r="L5" i="4"/>
  <c r="J5" i="4"/>
  <c r="J4" i="4"/>
  <c r="L4" i="4" s="1"/>
  <c r="L3" i="4"/>
  <c r="J3" i="4"/>
  <c r="F72" i="3"/>
  <c r="E72" i="3"/>
  <c r="C72" i="3"/>
  <c r="B72" i="3"/>
  <c r="J71" i="3"/>
  <c r="L71" i="3" s="1"/>
  <c r="J70" i="3"/>
  <c r="L70" i="3" s="1"/>
  <c r="F67" i="3"/>
  <c r="E67" i="3"/>
  <c r="C67" i="3"/>
  <c r="B67" i="3"/>
  <c r="J66" i="3"/>
  <c r="L66" i="3" s="1"/>
  <c r="J65" i="3"/>
  <c r="L65" i="3" s="1"/>
  <c r="L64" i="3"/>
  <c r="J64" i="3"/>
  <c r="J63" i="3"/>
  <c r="L63" i="3" s="1"/>
  <c r="L62" i="3"/>
  <c r="J62" i="3"/>
  <c r="J61" i="3"/>
  <c r="L61" i="3" s="1"/>
  <c r="L60" i="3"/>
  <c r="J60" i="3"/>
  <c r="J59" i="3"/>
  <c r="L59" i="3" s="1"/>
  <c r="J58" i="3"/>
  <c r="L58" i="3" s="1"/>
  <c r="J57" i="3"/>
  <c r="L57" i="3" s="1"/>
  <c r="J56" i="3"/>
  <c r="L56" i="3" s="1"/>
  <c r="J55" i="3"/>
  <c r="L55" i="3" s="1"/>
  <c r="J54" i="3"/>
  <c r="L54" i="3" s="1"/>
  <c r="J53" i="3"/>
  <c r="L53" i="3" s="1"/>
  <c r="J52" i="3"/>
  <c r="L52" i="3" s="1"/>
  <c r="J51" i="3"/>
  <c r="L51" i="3" s="1"/>
  <c r="L50" i="3"/>
  <c r="J50" i="3"/>
  <c r="J49" i="3"/>
  <c r="L49" i="3" s="1"/>
  <c r="J48" i="3"/>
  <c r="L48" i="3" s="1"/>
  <c r="J47" i="3"/>
  <c r="L47" i="3" s="1"/>
  <c r="L46" i="3"/>
  <c r="J46" i="3"/>
  <c r="J45" i="3"/>
  <c r="L45" i="3" s="1"/>
  <c r="J44" i="3"/>
  <c r="L44" i="3" s="1"/>
  <c r="J43" i="3"/>
  <c r="L43" i="3" s="1"/>
  <c r="J42" i="3"/>
  <c r="L42" i="3" s="1"/>
  <c r="J41" i="3"/>
  <c r="L41" i="3" s="1"/>
  <c r="J40" i="3"/>
  <c r="L40" i="3" s="1"/>
  <c r="J39" i="3"/>
  <c r="L39" i="3" s="1"/>
  <c r="J38" i="3"/>
  <c r="L38" i="3" s="1"/>
  <c r="F35" i="3"/>
  <c r="E35" i="3"/>
  <c r="C35" i="3"/>
  <c r="B35" i="3"/>
  <c r="L34" i="3"/>
  <c r="J34" i="3"/>
  <c r="J33" i="3"/>
  <c r="L33" i="3" s="1"/>
  <c r="J32" i="3"/>
  <c r="L32" i="3" s="1"/>
  <c r="J31" i="3"/>
  <c r="L31" i="3" s="1"/>
  <c r="J30" i="3"/>
  <c r="L30" i="3" s="1"/>
  <c r="J29" i="3"/>
  <c r="L29" i="3" s="1"/>
  <c r="J28" i="3"/>
  <c r="L28" i="3" s="1"/>
  <c r="J27" i="3"/>
  <c r="L27" i="3" s="1"/>
  <c r="L26" i="3"/>
  <c r="J26" i="3"/>
  <c r="J25" i="3"/>
  <c r="L25" i="3" s="1"/>
  <c r="J24" i="3"/>
  <c r="L24" i="3" s="1"/>
  <c r="J23" i="3"/>
  <c r="L23" i="3" s="1"/>
  <c r="J22" i="3"/>
  <c r="L22" i="3" s="1"/>
  <c r="J21" i="3"/>
  <c r="L21" i="3" s="1"/>
  <c r="J20" i="3"/>
  <c r="L20" i="3" s="1"/>
  <c r="J19" i="3"/>
  <c r="L19" i="3" s="1"/>
  <c r="L18" i="3"/>
  <c r="J18" i="3"/>
  <c r="L17" i="3"/>
  <c r="J17" i="3"/>
  <c r="J16" i="3"/>
  <c r="L16" i="3" s="1"/>
  <c r="J15" i="3"/>
  <c r="L15" i="3" s="1"/>
  <c r="J14" i="3"/>
  <c r="L14" i="3" s="1"/>
  <c r="L13" i="3"/>
  <c r="J13" i="3"/>
  <c r="J12" i="3"/>
  <c r="L12" i="3" s="1"/>
  <c r="J11" i="3"/>
  <c r="L11" i="3" s="1"/>
  <c r="J10" i="3"/>
  <c r="L10" i="3" s="1"/>
  <c r="L9" i="3"/>
  <c r="J9" i="3"/>
  <c r="J8" i="3"/>
  <c r="L8" i="3" s="1"/>
  <c r="J7" i="3"/>
  <c r="L7" i="3" s="1"/>
  <c r="J6" i="3"/>
  <c r="L6" i="3" s="1"/>
  <c r="J5" i="3"/>
  <c r="L5" i="3" s="1"/>
  <c r="J4" i="3"/>
  <c r="L4" i="3" s="1"/>
  <c r="J3" i="3"/>
  <c r="L3" i="3" s="1"/>
  <c r="F69" i="2"/>
  <c r="E69" i="2"/>
  <c r="C69" i="2"/>
  <c r="J68" i="2"/>
  <c r="L68" i="2" s="1"/>
  <c r="J67" i="2"/>
  <c r="L67" i="2" s="1"/>
  <c r="J66" i="2"/>
  <c r="L66" i="2" s="1"/>
  <c r="J65" i="2"/>
  <c r="L65" i="2" s="1"/>
  <c r="J64" i="2"/>
  <c r="L64" i="2" s="1"/>
  <c r="J63" i="2"/>
  <c r="L63" i="2" s="1"/>
  <c r="F61" i="2"/>
  <c r="E61" i="2"/>
  <c r="C61" i="2"/>
  <c r="B61" i="2"/>
  <c r="L60" i="2"/>
  <c r="J60" i="2"/>
  <c r="J59" i="2"/>
  <c r="L59" i="2" s="1"/>
  <c r="J58" i="2"/>
  <c r="L58" i="2" s="1"/>
  <c r="J57" i="2"/>
  <c r="L57" i="2" s="1"/>
  <c r="J56" i="2"/>
  <c r="L56" i="2" s="1"/>
  <c r="J55" i="2"/>
  <c r="L55" i="2" s="1"/>
  <c r="J54" i="2"/>
  <c r="L54" i="2" s="1"/>
  <c r="J53" i="2"/>
  <c r="L53" i="2" s="1"/>
  <c r="J52" i="2"/>
  <c r="L52" i="2" s="1"/>
  <c r="J51" i="2"/>
  <c r="L51" i="2" s="1"/>
  <c r="J50" i="2"/>
  <c r="L50" i="2" s="1"/>
  <c r="J49" i="2"/>
  <c r="L49" i="2" s="1"/>
  <c r="J48" i="2"/>
  <c r="L48" i="2" s="1"/>
  <c r="J47" i="2"/>
  <c r="L47" i="2" s="1"/>
  <c r="J46" i="2"/>
  <c r="L46" i="2" s="1"/>
  <c r="J45" i="2"/>
  <c r="L45" i="2" s="1"/>
  <c r="J44" i="2"/>
  <c r="L44" i="2" s="1"/>
  <c r="J43" i="2"/>
  <c r="L43" i="2" s="1"/>
  <c r="J42" i="2"/>
  <c r="L42" i="2" s="1"/>
  <c r="J41" i="2"/>
  <c r="L41" i="2" s="1"/>
  <c r="L40" i="2"/>
  <c r="J40" i="2"/>
  <c r="J39" i="2"/>
  <c r="L39" i="2" s="1"/>
  <c r="J38" i="2"/>
  <c r="L38" i="2" s="1"/>
  <c r="J37" i="2"/>
  <c r="L37" i="2" s="1"/>
  <c r="J36" i="2"/>
  <c r="L36" i="2" s="1"/>
  <c r="J35" i="2"/>
  <c r="L35" i="2" s="1"/>
  <c r="J34" i="2"/>
  <c r="L34" i="2" s="1"/>
  <c r="J33" i="2"/>
  <c r="L33" i="2" s="1"/>
  <c r="J32" i="2"/>
  <c r="L32" i="2" s="1"/>
  <c r="J31" i="2"/>
  <c r="L31" i="2" s="1"/>
  <c r="J30" i="2"/>
  <c r="L30" i="2" s="1"/>
  <c r="F28" i="2"/>
  <c r="E28" i="2"/>
  <c r="C28" i="2"/>
  <c r="B28" i="2"/>
  <c r="J27" i="2"/>
  <c r="L27" i="2" s="1"/>
  <c r="J26" i="2"/>
  <c r="L26" i="2" s="1"/>
  <c r="J25" i="2"/>
  <c r="L25" i="2" s="1"/>
  <c r="J24" i="2"/>
  <c r="L24" i="2" s="1"/>
  <c r="J23" i="2"/>
  <c r="L23" i="2" s="1"/>
  <c r="J22" i="2"/>
  <c r="L22" i="2" s="1"/>
  <c r="J21" i="2"/>
  <c r="L21" i="2" s="1"/>
  <c r="J20" i="2"/>
  <c r="L20" i="2" s="1"/>
  <c r="J19" i="2"/>
  <c r="L19" i="2" s="1"/>
  <c r="J18" i="2"/>
  <c r="L18" i="2" s="1"/>
  <c r="J17" i="2"/>
  <c r="L17" i="2" s="1"/>
  <c r="L16" i="2"/>
  <c r="J16" i="2"/>
  <c r="J15" i="2"/>
  <c r="L15" i="2" s="1"/>
  <c r="J14" i="2"/>
  <c r="L14" i="2" s="1"/>
  <c r="J13" i="2"/>
  <c r="L13" i="2" s="1"/>
  <c r="J12" i="2"/>
  <c r="L12" i="2" s="1"/>
  <c r="J11" i="2"/>
  <c r="L11" i="2" s="1"/>
  <c r="J10" i="2"/>
  <c r="L10" i="2" s="1"/>
  <c r="J9" i="2"/>
  <c r="L9" i="2" s="1"/>
  <c r="J8" i="2"/>
  <c r="L8" i="2" s="1"/>
  <c r="J7" i="2"/>
  <c r="L7" i="2" s="1"/>
  <c r="J6" i="2"/>
  <c r="L6" i="2" s="1"/>
  <c r="J5" i="2"/>
  <c r="L5" i="2" s="1"/>
  <c r="J4" i="2"/>
  <c r="L4" i="2" s="1"/>
  <c r="J3" i="2"/>
  <c r="L3" i="2" s="1"/>
</calcChain>
</file>

<file path=xl/sharedStrings.xml><?xml version="1.0" encoding="utf-8"?>
<sst xmlns="http://schemas.openxmlformats.org/spreadsheetml/2006/main" count="1871" uniqueCount="682">
  <si>
    <t>Item Abbreviations</t>
  </si>
  <si>
    <t>Item names</t>
  </si>
  <si>
    <t>ac_case_GENOME_Homozygous A1</t>
  </si>
  <si>
    <t>number of cases with Homozygous A1 in the PD Genome Project cohort</t>
  </si>
  <si>
    <t>ac_case_GENOME_Heterozygous</t>
  </si>
  <si>
    <t>ac_case_GENOME_Homozygous A2</t>
  </si>
  <si>
    <t>number of cases with Homozygous A2 in the PD Genome Project cohort</t>
  </si>
  <si>
    <t>ac_control_GENOME_Homozygous A1</t>
  </si>
  <si>
    <t>number of controls with Homozygous A1 in the PD Genome Project cohort</t>
  </si>
  <si>
    <t>ac_control_GENOME_Heterozygous</t>
  </si>
  <si>
    <t>ac_control_GENOME_Homozygous A2</t>
  </si>
  <si>
    <t>number of controls with Homozygous A2 in the PD Genome Project cohort</t>
  </si>
  <si>
    <t>af_case_GENOME</t>
  </si>
  <si>
    <t>Allele frequency of cases in the PD Genome Project cohort</t>
  </si>
  <si>
    <t>af_control_GENOME</t>
  </si>
  <si>
    <t>Allele frequency of controls in the PD Genome Project cohort</t>
  </si>
  <si>
    <t>ac_case_RESEQ_Homozygous A1</t>
  </si>
  <si>
    <t>number of cases with Homozygous A1 in the IPDGC Resequencing Project cohort</t>
  </si>
  <si>
    <t>ac_case_RESEQ_Heterozygous</t>
  </si>
  <si>
    <t>ac_case_RESEQ_Homozygous A2</t>
  </si>
  <si>
    <t>number of cases with Homozygous A2 in the IPDGC Resequencing Project cohort</t>
  </si>
  <si>
    <t>ac_control_RESEQ_Homozygous A1</t>
  </si>
  <si>
    <t>number of controls with Homozygous A1 in the IPDGC Resequencing Project cohort</t>
  </si>
  <si>
    <t>ac_control_RESEQ_Heterozygous</t>
  </si>
  <si>
    <t>ac_control_RESEQ_Homozygous A2</t>
  </si>
  <si>
    <t>number of controls with Homozygous A2 in the IPDGC Resequencing Project cohort</t>
  </si>
  <si>
    <t>af_case_RESEQ</t>
  </si>
  <si>
    <t>Allele frequency of cases in the IPDGC Resequencing Project cohort</t>
  </si>
  <si>
    <t>af_control_RESEQ</t>
  </si>
  <si>
    <t>Allele frequency of controls in the IPDGC Resequencing Project cohort</t>
  </si>
  <si>
    <t>ac_case_UKB_Homozygous A1</t>
  </si>
  <si>
    <t>number of cases with Homozygous A1 in the UK Biobank cohort</t>
  </si>
  <si>
    <t>ac_case_UKB_Heterozygous</t>
  </si>
  <si>
    <t>ac_case_UKB_Homozygous A2</t>
  </si>
  <si>
    <t>number of cases with Homozygous A2 in the UK Biobank cohort</t>
  </si>
  <si>
    <t>ac_control_UKB_Homozygous A1</t>
  </si>
  <si>
    <t>number of controls with Homozygous A1 in the UK Biobank cohort</t>
  </si>
  <si>
    <t>ac_control_UKB_Heterozygous</t>
  </si>
  <si>
    <t>ac_control_UKB_Homozygous A2</t>
  </si>
  <si>
    <t>number of controls with Homozygous A2 in the UK Biobank cohort</t>
  </si>
  <si>
    <t>af_case_UKB</t>
  </si>
  <si>
    <t>Allele frequency of cases in the UK Biobank cohort</t>
  </si>
  <si>
    <t>af_control_UKB</t>
  </si>
  <si>
    <t>Allele frequency of controls in the UK Biobank cohort</t>
  </si>
  <si>
    <t>Total counts</t>
  </si>
  <si>
    <t>Total allele counts in each dataset</t>
  </si>
  <si>
    <t>Total number of cases and controls</t>
  </si>
  <si>
    <t>Total number of cases and controls in each dataset</t>
  </si>
  <si>
    <t>Missing rate</t>
  </si>
  <si>
    <t>SNP missing rate</t>
  </si>
  <si>
    <t>*Based on hg19</t>
  </si>
  <si>
    <t>Variant ID</t>
  </si>
  <si>
    <t>Region</t>
  </si>
  <si>
    <t>Functional consequence</t>
  </si>
  <si>
    <t>Amino acid change</t>
  </si>
  <si>
    <t>rsID</t>
  </si>
  <si>
    <t>Clinical significance(Clinvar)</t>
  </si>
  <si>
    <t>gnomAD Genome Allele Frequency (AF)</t>
  </si>
  <si>
    <t>1:20960154:C:T</t>
  </si>
  <si>
    <t>exonic</t>
  </si>
  <si>
    <t>nonsynonymous SNV</t>
  </si>
  <si>
    <t>p.A38V</t>
  </si>
  <si>
    <t>.</t>
  </si>
  <si>
    <t>1:20960153:G:A</t>
  </si>
  <si>
    <t>p.A38T</t>
  </si>
  <si>
    <t>1:20960123:G:A</t>
  </si>
  <si>
    <t>p.A28T</t>
  </si>
  <si>
    <t>1:20975063:C:T</t>
  </si>
  <si>
    <t>stopgain</t>
  </si>
  <si>
    <t>p.Q397X</t>
  </si>
  <si>
    <t>rs139094526</t>
  </si>
  <si>
    <t>1:20960195:C:T</t>
  </si>
  <si>
    <t>p.P52S</t>
  </si>
  <si>
    <t>1:20964608:A:T</t>
  </si>
  <si>
    <t>p.M221L</t>
  </si>
  <si>
    <t>1:20964369:A:G</t>
  </si>
  <si>
    <t>p.D141G</t>
  </si>
  <si>
    <t>rs369569239</t>
  </si>
  <si>
    <t>1:20972112:C:T</t>
  </si>
  <si>
    <t>p.A340V</t>
  </si>
  <si>
    <t>1:20972144:G:A</t>
  </si>
  <si>
    <t>p.D351N</t>
  </si>
  <si>
    <t>rs757669987</t>
  </si>
  <si>
    <t>1:20975711:G:A</t>
  </si>
  <si>
    <t>p.R492Q</t>
  </si>
  <si>
    <t>rs143620063</t>
  </si>
  <si>
    <t>1:20964401:C:T</t>
  </si>
  <si>
    <t>p.R152W</t>
  </si>
  <si>
    <t>rs45608139</t>
  </si>
  <si>
    <t>1:20964387:G:A</t>
  </si>
  <si>
    <t>p.R147H</t>
  </si>
  <si>
    <t>rs138050841</t>
  </si>
  <si>
    <t>1:20960058:C:T</t>
  </si>
  <si>
    <t>p.A6V</t>
  </si>
  <si>
    <t>rs1038480938</t>
  </si>
  <si>
    <t>1:20975710:C:T</t>
  </si>
  <si>
    <t>p.R492X</t>
  </si>
  <si>
    <t>rs34208370</t>
  </si>
  <si>
    <t>Pathogenic</t>
  </si>
  <si>
    <t>1:20975602:C:T</t>
  </si>
  <si>
    <t>p.Q456X</t>
  </si>
  <si>
    <t>rs45539432</t>
  </si>
  <si>
    <t>1:20966479:C:G</t>
  </si>
  <si>
    <t>p.T257S</t>
  </si>
  <si>
    <t>1:20964567:G:A</t>
  </si>
  <si>
    <t>p.R207Q</t>
  </si>
  <si>
    <t>rs759468742</t>
  </si>
  <si>
    <t>1:20975501:G:A</t>
  </si>
  <si>
    <t>p.R422H</t>
  </si>
  <si>
    <t>rs201491485</t>
  </si>
  <si>
    <t>1:20975500:C:T</t>
  </si>
  <si>
    <t>p.R422C</t>
  </si>
  <si>
    <t>rs374167096</t>
  </si>
  <si>
    <t>1:20975488:G:A</t>
  </si>
  <si>
    <t>p.V418M</t>
  </si>
  <si>
    <t>rs777895210</t>
  </si>
  <si>
    <t>1:20972114:A:G</t>
  </si>
  <si>
    <t>p.M341V</t>
  </si>
  <si>
    <t>rs759620550</t>
  </si>
  <si>
    <t>1:20972061:G:A</t>
  </si>
  <si>
    <t>p.C323Y</t>
  </si>
  <si>
    <t>rs373417787</t>
  </si>
  <si>
    <t>1:20971144:C:T</t>
  </si>
  <si>
    <t>p.T313M</t>
  </si>
  <si>
    <t>rs74315359</t>
  </si>
  <si>
    <t>1:20977167:T:C</t>
  </si>
  <si>
    <t>p.W577R</t>
  </si>
  <si>
    <t>rs747133533</t>
  </si>
  <si>
    <t>1:20975618:T:G</t>
  </si>
  <si>
    <t>p.L461R</t>
  </si>
  <si>
    <t>rs144440543</t>
  </si>
  <si>
    <t>PRKN</t>
  </si>
  <si>
    <t>6:162475208:T:G</t>
  </si>
  <si>
    <t>splicing</t>
  </si>
  <si>
    <t>6:161771199:C:G</t>
  </si>
  <si>
    <t>p.E444Q</t>
  </si>
  <si>
    <t>rs772592654</t>
  </si>
  <si>
    <t>Uncertain_significa...</t>
  </si>
  <si>
    <t>6:161771192:C:G</t>
  </si>
  <si>
    <t>p.C446S</t>
  </si>
  <si>
    <t>6:161771151:C:T</t>
  </si>
  <si>
    <t>p.D460N</t>
  </si>
  <si>
    <t>6:162206914:T:C</t>
  </si>
  <si>
    <t>p.N254S</t>
  </si>
  <si>
    <t>rs139600787</t>
  </si>
  <si>
    <t>6:162206873:A:G</t>
  </si>
  <si>
    <t>p.C268R</t>
  </si>
  <si>
    <t>6:162622200:C:T</t>
  </si>
  <si>
    <t>p.C166Y</t>
  </si>
  <si>
    <t>6:162394358:G:A</t>
  </si>
  <si>
    <t>p.T237I</t>
  </si>
  <si>
    <t>6:162683629:C:T</t>
  </si>
  <si>
    <t>p.G114R</t>
  </si>
  <si>
    <t>6:162864346:A:G</t>
  </si>
  <si>
    <t>p.V56A</t>
  </si>
  <si>
    <t>6:162864418:T:G</t>
  </si>
  <si>
    <t>p.K32T</t>
  </si>
  <si>
    <t>rs781111288</t>
  </si>
  <si>
    <t>6:162864407:C:A</t>
  </si>
  <si>
    <t>p.V36F</t>
  </si>
  <si>
    <t>6:161990416:G:A</t>
  </si>
  <si>
    <t>p.H302Y</t>
  </si>
  <si>
    <t>rs755749488</t>
  </si>
  <si>
    <t>6:161807896:C:T</t>
  </si>
  <si>
    <t>p.R366Q</t>
  </si>
  <si>
    <t>rs761213043</t>
  </si>
  <si>
    <t>6:161781200:C:T</t>
  </si>
  <si>
    <t>p.R402H</t>
  </si>
  <si>
    <t>rs766915327</t>
  </si>
  <si>
    <t>6:161771195:C:T</t>
  </si>
  <si>
    <t>p.W445X</t>
  </si>
  <si>
    <t>rs961239925</t>
  </si>
  <si>
    <t>6:162206917:C:T</t>
  </si>
  <si>
    <t>p.C253Y</t>
  </si>
  <si>
    <t>rs747427602</t>
  </si>
  <si>
    <t>6:162206904:G:C</t>
  </si>
  <si>
    <t>p.H257Q</t>
  </si>
  <si>
    <t>6:162206900:T:C</t>
  </si>
  <si>
    <t>p.I259V</t>
  </si>
  <si>
    <t>rs750325162</t>
  </si>
  <si>
    <t>6:162206881:T:C</t>
  </si>
  <si>
    <t>p.H265R</t>
  </si>
  <si>
    <t>rs752922983</t>
  </si>
  <si>
    <t>6:162206863:C:T</t>
  </si>
  <si>
    <t>p.R271K</t>
  </si>
  <si>
    <t>rs773794753</t>
  </si>
  <si>
    <t>6:162206861:G:C</t>
  </si>
  <si>
    <t>p.L272V</t>
  </si>
  <si>
    <t>rs141366047</t>
  </si>
  <si>
    <t>6:162206857:T:C</t>
  </si>
  <si>
    <t>p.N273S</t>
  </si>
  <si>
    <t>rs373750972</t>
  </si>
  <si>
    <t>6:162683616:C:G</t>
  </si>
  <si>
    <t>p.G118A</t>
  </si>
  <si>
    <t>rs144001694</t>
  </si>
  <si>
    <t>6:162622180:T:C</t>
  </si>
  <si>
    <t>p.T173A</t>
  </si>
  <si>
    <t>rs749094429</t>
  </si>
  <si>
    <t>6:162475194:A:C</t>
  </si>
  <si>
    <t>p.W183G</t>
  </si>
  <si>
    <t>6:162475127:C:T</t>
  </si>
  <si>
    <t>p.S205N</t>
  </si>
  <si>
    <t>rs200985148</t>
  </si>
  <si>
    <t>6:162394435:T:A</t>
  </si>
  <si>
    <t>p.K211N</t>
  </si>
  <si>
    <t>rs137853060</t>
  </si>
  <si>
    <t>6:162864415:C:T</t>
  </si>
  <si>
    <t>p.R33Q</t>
  </si>
  <si>
    <t>rs147757966</t>
  </si>
  <si>
    <t>6:162864388:C:G</t>
  </si>
  <si>
    <t>p.R42P</t>
  </si>
  <si>
    <t>rs368134308</t>
  </si>
  <si>
    <t>PARK7</t>
  </si>
  <si>
    <t>1:8037732:C:A</t>
  </si>
  <si>
    <t>p.H115N</t>
  </si>
  <si>
    <t>1:8031020:G:A</t>
  </si>
  <si>
    <t>p.A107T</t>
  </si>
  <si>
    <t>1:8030955:C:G</t>
  </si>
  <si>
    <t>p.S85C</t>
  </si>
  <si>
    <t>1:8029447:G:A</t>
  </si>
  <si>
    <t>p.A79T</t>
  </si>
  <si>
    <t>rs45601537</t>
  </si>
  <si>
    <t>1:8029415:A:G</t>
  </si>
  <si>
    <t>p.D68G</t>
  </si>
  <si>
    <t>rs753722802</t>
  </si>
  <si>
    <t>1:8029405:G:C</t>
  </si>
  <si>
    <t>p.G65R</t>
  </si>
  <si>
    <t>PINK1</t>
  </si>
  <si>
    <t>1:20977101:A:T</t>
  </si>
  <si>
    <t>p.K555X</t>
  </si>
  <si>
    <t>1:20964624:T:TTCCTCCAGCG</t>
  </si>
  <si>
    <t>1:20960238:G:A</t>
  </si>
  <si>
    <t>p.R66H</t>
  </si>
  <si>
    <t>1:20960418:A:G</t>
  </si>
  <si>
    <t>p.Q126R</t>
  </si>
  <si>
    <t>rs775809722</t>
  </si>
  <si>
    <t>1:20964412:G:T</t>
  </si>
  <si>
    <t>p.E155D</t>
  </si>
  <si>
    <t>1:20964419:A:G</t>
  </si>
  <si>
    <t>p.I158V</t>
  </si>
  <si>
    <t>rs753196052</t>
  </si>
  <si>
    <t>1:20964372:C:T</t>
  </si>
  <si>
    <t>p.P142L</t>
  </si>
  <si>
    <t>rs775160272</t>
  </si>
  <si>
    <t>1:20966440:C:T</t>
  </si>
  <si>
    <t>p.A244V</t>
  </si>
  <si>
    <t>rs776953195</t>
  </si>
  <si>
    <t>1:20972123:C:A</t>
  </si>
  <si>
    <t>p.L344M</t>
  </si>
  <si>
    <t>1:20971132:G:A</t>
  </si>
  <si>
    <t>p.G309D</t>
  </si>
  <si>
    <t>rs74315355</t>
  </si>
  <si>
    <t>1:20972193:A:G</t>
  </si>
  <si>
    <t>p.N367S</t>
  </si>
  <si>
    <t>rs749040285</t>
  </si>
  <si>
    <t>1:20975664:G:C</t>
  </si>
  <si>
    <t>p.E476D</t>
  </si>
  <si>
    <t>1:20975579:G:A</t>
  </si>
  <si>
    <t>p.G448E</t>
  </si>
  <si>
    <t>1:20975068:G:T</t>
  </si>
  <si>
    <t>p.L398F</t>
  </si>
  <si>
    <t>1:20964543:G:C</t>
  </si>
  <si>
    <t>p.S199T</t>
  </si>
  <si>
    <t>rs374547622</t>
  </si>
  <si>
    <t>1:20964512:G:A</t>
  </si>
  <si>
    <t>p.G189R</t>
  </si>
  <si>
    <t>rs757581951</t>
  </si>
  <si>
    <t>1:20964449:G:C</t>
  </si>
  <si>
    <t>p.A168P</t>
  </si>
  <si>
    <t>rs768091663</t>
  </si>
  <si>
    <t>1:20960397:G:A</t>
  </si>
  <si>
    <t>p.R119Q</t>
  </si>
  <si>
    <t>1:20971071:C:A</t>
  </si>
  <si>
    <t>p.P289T</t>
  </si>
  <si>
    <t>rs777088052</t>
  </si>
  <si>
    <t>1:20971042:G:A</t>
  </si>
  <si>
    <t>p.R279H</t>
  </si>
  <si>
    <t>rs74315358</t>
  </si>
  <si>
    <t>1:20966410:T:C</t>
  </si>
  <si>
    <t>p.L234S</t>
  </si>
  <si>
    <t>1:20964621:C:T</t>
  </si>
  <si>
    <t>p.S225L</t>
  </si>
  <si>
    <t>rs770984783</t>
  </si>
  <si>
    <t>1:20964591:C:G</t>
  </si>
  <si>
    <t>p.P215R</t>
  </si>
  <si>
    <t>rs371854396</t>
  </si>
  <si>
    <t>1:20971141:G:A</t>
  </si>
  <si>
    <t>p.R312Q</t>
  </si>
  <si>
    <t>rs202128685</t>
  </si>
  <si>
    <t>1:20977018:T:C</t>
  </si>
  <si>
    <t>p.M527T</t>
  </si>
  <si>
    <t>rs751012180</t>
  </si>
  <si>
    <t>1:20975665:T:A</t>
  </si>
  <si>
    <t>p.S477T</t>
  </si>
  <si>
    <t>rs34416410</t>
  </si>
  <si>
    <t>1:20975627:G:A</t>
  </si>
  <si>
    <t>p.R464H</t>
  </si>
  <si>
    <t>rs764328076</t>
  </si>
  <si>
    <t>6:161771244:C:CA</t>
  </si>
  <si>
    <t>6:162864440:G:A</t>
  </si>
  <si>
    <t>p.Q25X</t>
  </si>
  <si>
    <t>6:162622256:A:C</t>
  </si>
  <si>
    <t>p.Y147X</t>
  </si>
  <si>
    <t>6:162206871:A:T</t>
  </si>
  <si>
    <t>p.C268X</t>
  </si>
  <si>
    <t>rs377554392</t>
  </si>
  <si>
    <t>6:161781203:G:C</t>
  </si>
  <si>
    <t>p.A401G</t>
  </si>
  <si>
    <t>rs771931085</t>
  </si>
  <si>
    <t>6:161969987:C:A</t>
  </si>
  <si>
    <t>p.G328W</t>
  </si>
  <si>
    <t>6:161969969:G:A</t>
  </si>
  <si>
    <t>p.R334C</t>
  </si>
  <si>
    <t>rs199657839</t>
  </si>
  <si>
    <t>Likely_benign</t>
  </si>
  <si>
    <t>6:161807891:A:G</t>
  </si>
  <si>
    <t>p.C368R</t>
  </si>
  <si>
    <t>6:161781215:G:A</t>
  </si>
  <si>
    <t>p.A397V</t>
  </si>
  <si>
    <t>6:161781210:C:T</t>
  </si>
  <si>
    <t>p.E399K</t>
  </si>
  <si>
    <t>rs746922936</t>
  </si>
  <si>
    <t>6:162394338:C:T</t>
  </si>
  <si>
    <t>p.V244I</t>
  </si>
  <si>
    <t>rs771259513</t>
  </si>
  <si>
    <t>6:162683770:C:T</t>
  </si>
  <si>
    <t>p.V67I</t>
  </si>
  <si>
    <t>6:162864488:A:G</t>
  </si>
  <si>
    <t>p.S9P</t>
  </si>
  <si>
    <t>rs111356273</t>
  </si>
  <si>
    <t>6:162864400:G:A</t>
  </si>
  <si>
    <t>6:162206827:A:G</t>
  </si>
  <si>
    <t>p.L283P</t>
  </si>
  <si>
    <t>rs56154308</t>
  </si>
  <si>
    <t>6:161990390:C:G</t>
  </si>
  <si>
    <t>p.E310D</t>
  </si>
  <si>
    <t>rs72480423</t>
  </si>
  <si>
    <t>6:161969893:C:T</t>
  </si>
  <si>
    <t>p.G359D</t>
  </si>
  <si>
    <t>rs201300874</t>
  </si>
  <si>
    <t>6:161807897:G:A</t>
  </si>
  <si>
    <t>p.R366W</t>
  </si>
  <si>
    <t>rs56092260</t>
  </si>
  <si>
    <t>6:161807881:G:A</t>
  </si>
  <si>
    <t>p.A371V</t>
  </si>
  <si>
    <t>rs375036403</t>
  </si>
  <si>
    <t>6:162206876:A:G</t>
  </si>
  <si>
    <t>p.Y267H</t>
  </si>
  <si>
    <t>rs114696251</t>
  </si>
  <si>
    <t>6:162206854:T:C</t>
  </si>
  <si>
    <t>p.D274G</t>
  </si>
  <si>
    <t>rs538358438</t>
  </si>
  <si>
    <t>6:162683697:G:A</t>
  </si>
  <si>
    <t>p.A91V</t>
  </si>
  <si>
    <t>rs528661586</t>
  </si>
  <si>
    <t>6:163148699:A:G</t>
  </si>
  <si>
    <t>p.M1T</t>
  </si>
  <si>
    <t>rs771586218</t>
  </si>
  <si>
    <t>1:8045038:C:T</t>
  </si>
  <si>
    <t>p.A165V</t>
  </si>
  <si>
    <t>rs371514726</t>
  </si>
  <si>
    <t>1:8025436:G:A</t>
  </si>
  <si>
    <t>p.R48H</t>
  </si>
  <si>
    <t>rs145727915</t>
  </si>
  <si>
    <t>1:20960157:G:T</t>
  </si>
  <si>
    <t>p.G39V</t>
  </si>
  <si>
    <t>1:20960099:C:G</t>
  </si>
  <si>
    <t>p.R20G</t>
  </si>
  <si>
    <t>1:20975110:T:A</t>
  </si>
  <si>
    <t>p.C412X</t>
  </si>
  <si>
    <t>1:20960378:G:T</t>
  </si>
  <si>
    <t>p.E113X</t>
  </si>
  <si>
    <t>rs1007114265</t>
  </si>
  <si>
    <t>1:20960333:C:T</t>
  </si>
  <si>
    <t>p.R98W</t>
  </si>
  <si>
    <t>rs575668171</t>
  </si>
  <si>
    <t>1:20960328:G:C</t>
  </si>
  <si>
    <t>p.C96S</t>
  </si>
  <si>
    <t>1:20960325:C:G</t>
  </si>
  <si>
    <t>p.P95R</t>
  </si>
  <si>
    <t>1:20960307:C:A</t>
  </si>
  <si>
    <t>p.A89D</t>
  </si>
  <si>
    <t>rs749546463</t>
  </si>
  <si>
    <t>1:20960288:C:T</t>
  </si>
  <si>
    <t>p.R83W</t>
  </si>
  <si>
    <t>1:20960219:G:A</t>
  </si>
  <si>
    <t>p.G60R</t>
  </si>
  <si>
    <t>1:20960202:C:A</t>
  </si>
  <si>
    <t>p.A54E</t>
  </si>
  <si>
    <t>rs867771554</t>
  </si>
  <si>
    <t>1:20960169:G:T</t>
  </si>
  <si>
    <t>p.G43V</t>
  </si>
  <si>
    <t>1:20964360:C:T</t>
  </si>
  <si>
    <t>p.P138L</t>
  </si>
  <si>
    <t>rs781745700</t>
  </si>
  <si>
    <t>1:20960419:G:T</t>
  </si>
  <si>
    <t>p.Q126H</t>
  </si>
  <si>
    <t>rs1051163566</t>
  </si>
  <si>
    <t>1:20960415:G:C</t>
  </si>
  <si>
    <t>p.C125S</t>
  </si>
  <si>
    <t>1:20960412:C:T</t>
  </si>
  <si>
    <t>p.A124V</t>
  </si>
  <si>
    <t>1:20960400:G:A</t>
  </si>
  <si>
    <t>p.R120Q</t>
  </si>
  <si>
    <t>rs779265931</t>
  </si>
  <si>
    <t>1:20960379:A:C</t>
  </si>
  <si>
    <t>p.E113A</t>
  </si>
  <si>
    <t>rs1018195590</t>
  </si>
  <si>
    <t>1:20960369:C:G</t>
  </si>
  <si>
    <t>p.L110V</t>
  </si>
  <si>
    <t>1:20960352:T:G</t>
  </si>
  <si>
    <t>p.F104C</t>
  </si>
  <si>
    <t>rs762698585</t>
  </si>
  <si>
    <t>1:20960348:G:A</t>
  </si>
  <si>
    <t>p.A103T</t>
  </si>
  <si>
    <t>rs890987834</t>
  </si>
  <si>
    <t>1:20964548:C:T</t>
  </si>
  <si>
    <t>p.P201S</t>
  </si>
  <si>
    <t>1:20964578:G:A</t>
  </si>
  <si>
    <t>p.A211T</t>
  </si>
  <si>
    <t>rs201885172</t>
  </si>
  <si>
    <t>1:20964477:C:T</t>
  </si>
  <si>
    <t>p.T177I</t>
  </si>
  <si>
    <t>1:20964402:G:T</t>
  </si>
  <si>
    <t>p.R152L</t>
  </si>
  <si>
    <t>1:20971059:G:C</t>
  </si>
  <si>
    <t>p.V285L</t>
  </si>
  <si>
    <t>1:20971059:G:A</t>
  </si>
  <si>
    <t>p.V285M</t>
  </si>
  <si>
    <t>rs557503577</t>
  </si>
  <si>
    <t>1:20971044:G:A</t>
  </si>
  <si>
    <t>p.A280T</t>
  </si>
  <si>
    <t>rs772510148</t>
  </si>
  <si>
    <t>1:20966415:A:G</t>
  </si>
  <si>
    <t>p.T236A</t>
  </si>
  <si>
    <t>1:20966411:G:T</t>
  </si>
  <si>
    <t>p.L234F</t>
  </si>
  <si>
    <t>1:20966395:C:A</t>
  </si>
  <si>
    <t>p.S229Y</t>
  </si>
  <si>
    <t>1:20966400:G:A</t>
  </si>
  <si>
    <t>p.E231K</t>
  </si>
  <si>
    <t>rs756873821</t>
  </si>
  <si>
    <t>1:20964611:T:C</t>
  </si>
  <si>
    <t>p.W222R</t>
  </si>
  <si>
    <t>1:20972119:G:A</t>
  </si>
  <si>
    <t>p.M342I</t>
  </si>
  <si>
    <t>1:20971135:A:G</t>
  </si>
  <si>
    <t>p.H310R</t>
  </si>
  <si>
    <t>rs375197494</t>
  </si>
  <si>
    <t>1:20971098:G:A</t>
  </si>
  <si>
    <t>p.V298M</t>
  </si>
  <si>
    <t>rs772706227</t>
  </si>
  <si>
    <t>1:20971095:G:C</t>
  </si>
  <si>
    <t>p.D297H</t>
  </si>
  <si>
    <t>1:20971068:C:A</t>
  </si>
  <si>
    <t>p.L288M</t>
  </si>
  <si>
    <t>rs754928971</t>
  </si>
  <si>
    <t>1:20975057:G:A</t>
  </si>
  <si>
    <t>p.G395S</t>
  </si>
  <si>
    <t>1:20975052:G:C</t>
  </si>
  <si>
    <t>p.S393T</t>
  </si>
  <si>
    <t>rs368939214</t>
  </si>
  <si>
    <t>1:20972214:C:T</t>
  </si>
  <si>
    <t>p.P374L</t>
  </si>
  <si>
    <t>1:20972169:C:T</t>
  </si>
  <si>
    <t>p.A359V</t>
  </si>
  <si>
    <t>rs780580396</t>
  </si>
  <si>
    <t>1:20972163:G:A</t>
  </si>
  <si>
    <t>p.G357D</t>
  </si>
  <si>
    <t>1:20972161:G:C</t>
  </si>
  <si>
    <t>p.Q356H</t>
  </si>
  <si>
    <t>1:20972148:A:C</t>
  </si>
  <si>
    <t>p.H352P</t>
  </si>
  <si>
    <t>1:20975578:G:A</t>
  </si>
  <si>
    <t>p.G448R</t>
  </si>
  <si>
    <t>rs751275626</t>
  </si>
  <si>
    <t>1:20975572:A:G</t>
  </si>
  <si>
    <t>p.I446V</t>
  </si>
  <si>
    <t>1:20975526:C:A</t>
  </si>
  <si>
    <t>p.D430E</t>
  </si>
  <si>
    <t>1:20975492:C:T</t>
  </si>
  <si>
    <t>p.S419F</t>
  </si>
  <si>
    <t>rs771433825</t>
  </si>
  <si>
    <t>1:20975099:G:A</t>
  </si>
  <si>
    <t>p.G409R</t>
  </si>
  <si>
    <t>rs574890623</t>
  </si>
  <si>
    <t>1:20975094:G:A</t>
  </si>
  <si>
    <t>p.R407Q</t>
  </si>
  <si>
    <t>rs556540177</t>
  </si>
  <si>
    <t>1:20975076:G:A</t>
  </si>
  <si>
    <t>p.S401N</t>
  </si>
  <si>
    <t>1:20977130:T:G</t>
  </si>
  <si>
    <t>p.C564W</t>
  </si>
  <si>
    <t>1:20977042:C:T</t>
  </si>
  <si>
    <t>p.S535L</t>
  </si>
  <si>
    <t>rs146126901</t>
  </si>
  <si>
    <t>1:20977024:G:C</t>
  </si>
  <si>
    <t>p.G529A</t>
  </si>
  <si>
    <t>1:20977018:T:G</t>
  </si>
  <si>
    <t>p.M527R</t>
  </si>
  <si>
    <t>1:20976945:G:A</t>
  </si>
  <si>
    <t>p.A503T</t>
  </si>
  <si>
    <t>1:20976940:G:C</t>
  </si>
  <si>
    <t>p.R501P</t>
  </si>
  <si>
    <t>1:20975717:C:A</t>
  </si>
  <si>
    <t>p.A494D</t>
  </si>
  <si>
    <t>1:20975704:C:T</t>
  </si>
  <si>
    <t>p.L490F</t>
  </si>
  <si>
    <t>rs897100989</t>
  </si>
  <si>
    <t>1:20975678:A:T</t>
  </si>
  <si>
    <t>p.D481V</t>
  </si>
  <si>
    <t>rs376829940</t>
  </si>
  <si>
    <t>1:20975668:G:A</t>
  </si>
  <si>
    <t>p.V478M</t>
  </si>
  <si>
    <t>rs777444688</t>
  </si>
  <si>
    <t>1:20971054:C:G</t>
  </si>
  <si>
    <t>p.S283C</t>
  </si>
  <si>
    <t>rs761085380</t>
  </si>
  <si>
    <t>1:20972117:A:G</t>
  </si>
  <si>
    <t>p.M342V</t>
  </si>
  <si>
    <t>6:161970037:T:C</t>
  </si>
  <si>
    <t>6:163148692:A:G</t>
  </si>
  <si>
    <t>rs950518517</t>
  </si>
  <si>
    <t>6:161781206:T:C</t>
  </si>
  <si>
    <t>p.Q400R</t>
  </si>
  <si>
    <t>6:161781189:C:T</t>
  </si>
  <si>
    <t>p.A406T</t>
  </si>
  <si>
    <t>6:161781146:C:T</t>
  </si>
  <si>
    <t>p.R420H</t>
  </si>
  <si>
    <t>rs531247345</t>
  </si>
  <si>
    <t>6:161771243:C:T</t>
  </si>
  <si>
    <t>p.G429E</t>
  </si>
  <si>
    <t>rs760223151</t>
  </si>
  <si>
    <t>6:161771234:A:C</t>
  </si>
  <si>
    <t>p.M432R</t>
  </si>
  <si>
    <t>rs761791697</t>
  </si>
  <si>
    <t>6:161771136:C:T</t>
  </si>
  <si>
    <t>p.V465M</t>
  </si>
  <si>
    <t>6:161969988:C:T</t>
  </si>
  <si>
    <t>p.M327I</t>
  </si>
  <si>
    <t>6:161969968:C:T</t>
  </si>
  <si>
    <t>p.R334H</t>
  </si>
  <si>
    <t>rs746215864</t>
  </si>
  <si>
    <t>6:161969926:C:T</t>
  </si>
  <si>
    <t>p.R348K</t>
  </si>
  <si>
    <t>rs919970556</t>
  </si>
  <si>
    <t>6:161781213:C:T</t>
  </si>
  <si>
    <t>p.A398T</t>
  </si>
  <si>
    <t>rs571092914</t>
  </si>
  <si>
    <t>6:162206935:G:C</t>
  </si>
  <si>
    <t>p.P247R</t>
  </si>
  <si>
    <t>6:162206933:C:T</t>
  </si>
  <si>
    <t>p.V248I</t>
  </si>
  <si>
    <t>rs777074432</t>
  </si>
  <si>
    <t>6:162206903:C:T</t>
  </si>
  <si>
    <t>p.V258M</t>
  </si>
  <si>
    <t>rs756064095</t>
  </si>
  <si>
    <t>6:162206821:T:C</t>
  </si>
  <si>
    <t>p.Y285C</t>
  </si>
  <si>
    <t>6:161990427:A:C</t>
  </si>
  <si>
    <t>p.I298S</t>
  </si>
  <si>
    <t>rs755374874</t>
  </si>
  <si>
    <t>6:161969991:C:G</t>
  </si>
  <si>
    <t>p.Q326H</t>
  </si>
  <si>
    <t>6:162622203:T:A</t>
  </si>
  <si>
    <t>p.Q165L</t>
  </si>
  <si>
    <t>rs374988995</t>
  </si>
  <si>
    <t>6:162622169:C:A</t>
  </si>
  <si>
    <t>p.L176F</t>
  </si>
  <si>
    <t>rs371512669</t>
  </si>
  <si>
    <t>6:162622164:T:C</t>
  </si>
  <si>
    <t>p.Q178R</t>
  </si>
  <si>
    <t>rs912896883</t>
  </si>
  <si>
    <t>6:162475169:C:T</t>
  </si>
  <si>
    <t>p.R191Q</t>
  </si>
  <si>
    <t>rs530632014</t>
  </si>
  <si>
    <t>6:162394436:T:G</t>
  </si>
  <si>
    <t>p.K211T</t>
  </si>
  <si>
    <t>6:162394343:G:A</t>
  </si>
  <si>
    <t>p.T242I</t>
  </si>
  <si>
    <t>rs746368282</t>
  </si>
  <si>
    <t>6:162683713:C:T</t>
  </si>
  <si>
    <t>p.D86N</t>
  </si>
  <si>
    <t>rs747891099</t>
  </si>
  <si>
    <t>6:162683702:T:A</t>
  </si>
  <si>
    <t>p.R89S</t>
  </si>
  <si>
    <t>rs750337199</t>
  </si>
  <si>
    <t>6:162683676:T:G</t>
  </si>
  <si>
    <t>p.E98A</t>
  </si>
  <si>
    <t>6:162683673:G:T</t>
  </si>
  <si>
    <t>p.P99H</t>
  </si>
  <si>
    <t>6:162683658:C:T</t>
  </si>
  <si>
    <t>p.R104Q</t>
  </si>
  <si>
    <t>rs748892763</t>
  </si>
  <si>
    <t>6:162622271:G:C</t>
  </si>
  <si>
    <t>p.I142M</t>
  </si>
  <si>
    <t>rs747984930</t>
  </si>
  <si>
    <t>6:162622227:A:G</t>
  </si>
  <si>
    <t>p.V157A</t>
  </si>
  <si>
    <t>6:162622207:C:T</t>
  </si>
  <si>
    <t>p.V164I</t>
  </si>
  <si>
    <t>6:162864373:C:T</t>
  </si>
  <si>
    <t>p.G47E</t>
  </si>
  <si>
    <t>6:162864366:C:G</t>
  </si>
  <si>
    <t>p.E49D</t>
  </si>
  <si>
    <t>6:162864347:C:T</t>
  </si>
  <si>
    <t>p.V56M</t>
  </si>
  <si>
    <t>rs145942836</t>
  </si>
  <si>
    <t>6:162864346:A:T</t>
  </si>
  <si>
    <t>p.V56E</t>
  </si>
  <si>
    <t>rs137853059</t>
  </si>
  <si>
    <t>6:162683741:T:A</t>
  </si>
  <si>
    <t>p.K76N</t>
  </si>
  <si>
    <t>6:162864425:C:T</t>
  </si>
  <si>
    <t>p.V30I</t>
  </si>
  <si>
    <t>6:162622262:G:C</t>
  </si>
  <si>
    <t>p.S145R</t>
  </si>
  <si>
    <t>rs371890659</t>
  </si>
  <si>
    <t>1:8022937:T:TCACCGTTGCAGGCCTGGCTGG</t>
  </si>
  <si>
    <t>1:8022937:T:TCACCGTTGC</t>
  </si>
  <si>
    <t>1:8022936:G:T</t>
  </si>
  <si>
    <t>1:8025435:C:T</t>
  </si>
  <si>
    <t>p.R48C</t>
  </si>
  <si>
    <t>rs760020407</t>
  </si>
  <si>
    <t>1:8025396:G:A</t>
  </si>
  <si>
    <t>p.V35I</t>
  </si>
  <si>
    <t>rs770946447</t>
  </si>
  <si>
    <t>1:8022894:A:G</t>
  </si>
  <si>
    <t>p.M17V</t>
  </si>
  <si>
    <t>rs147698459</t>
  </si>
  <si>
    <t>1:8022892:A:G</t>
  </si>
  <si>
    <t>p.E16G</t>
  </si>
  <si>
    <t>1:8022849:G:A</t>
  </si>
  <si>
    <t>p.A2T</t>
  </si>
  <si>
    <t>1:8022848:G:A</t>
  </si>
  <si>
    <t>p.M1I</t>
  </si>
  <si>
    <t>1:8037732:C:T</t>
  </si>
  <si>
    <t>p.H115Y</t>
  </si>
  <si>
    <t>1:8037714:C:T</t>
  </si>
  <si>
    <t>p.P109S</t>
  </si>
  <si>
    <t>rs757792657</t>
  </si>
  <si>
    <t>1:8030997:A:T</t>
  </si>
  <si>
    <t>p.K99M</t>
  </si>
  <si>
    <t>1:8030993:C:T</t>
  </si>
  <si>
    <t>rs182164240</t>
  </si>
  <si>
    <t>1:8025475:C:G</t>
  </si>
  <si>
    <t>p.A61G</t>
  </si>
  <si>
    <t>1:8025470:A:C</t>
  </si>
  <si>
    <t>p.E59D</t>
  </si>
  <si>
    <t>rs751305698</t>
  </si>
  <si>
    <t>1:8025463:G:C</t>
  </si>
  <si>
    <t>p.S57T</t>
  </si>
  <si>
    <t>1:8045077:C:T</t>
  </si>
  <si>
    <t>p.A178V</t>
  </si>
  <si>
    <t>rs759888524</t>
  </si>
  <si>
    <t>1:8045028:T:C</t>
  </si>
  <si>
    <t>p.F162L</t>
  </si>
  <si>
    <t>1:8045010:C:G</t>
  </si>
  <si>
    <t>p.R156G</t>
  </si>
  <si>
    <t>1:8045007:A:T</t>
  </si>
  <si>
    <t>p.S155C</t>
  </si>
  <si>
    <t>1:8045005:C:T</t>
  </si>
  <si>
    <t>p.T154I</t>
  </si>
  <si>
    <t>1:8044977:C:G</t>
  </si>
  <si>
    <t>p.R145G</t>
  </si>
  <si>
    <t>1:8044960:A:G</t>
  </si>
  <si>
    <t>p.Y139C</t>
  </si>
  <si>
    <t>1:8037760:C:A</t>
  </si>
  <si>
    <t>p.T124K</t>
  </si>
  <si>
    <t>1:8037742:G:C</t>
  </si>
  <si>
    <t>1:8031015:T:A</t>
  </si>
  <si>
    <t>p.I105N</t>
  </si>
  <si>
    <t>1:8031011:G:A</t>
  </si>
  <si>
    <t>p.A104T</t>
  </si>
  <si>
    <t>rs774005786</t>
  </si>
  <si>
    <t>number of cases with Heterozygous alleles in the PD Genome Project cohort</t>
    <phoneticPr fontId="4" type="noConversion"/>
  </si>
  <si>
    <t>number of controls with Heterozygous alleles in the PD Genome Project cohort</t>
    <phoneticPr fontId="4" type="noConversion"/>
  </si>
  <si>
    <t>number of cases with Heterozygous alleles in the IPDGC Resequencing Project cohort</t>
    <phoneticPr fontId="4" type="noConversion"/>
  </si>
  <si>
    <t>number of controls with Heterozygous alleles in the IPDGC Resequencing Project cohort</t>
    <phoneticPr fontId="4" type="noConversion"/>
  </si>
  <si>
    <t>number of cases with Heterozygous alleles in the UK Biobank cohort</t>
    <phoneticPr fontId="4" type="noConversion"/>
  </si>
  <si>
    <t>number of controls with Heterozygous alleles in the UK Biobank cohort</t>
    <phoneticPr fontId="4" type="noConversion"/>
  </si>
  <si>
    <t>PINK1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rial"/>
    </font>
    <font>
      <sz val="12"/>
      <color theme="1"/>
      <name val="Calibri"/>
      <family val="2"/>
    </font>
    <font>
      <sz val="14"/>
      <color rgb="FF000000"/>
      <name val="Calibri"/>
      <family val="2"/>
    </font>
    <font>
      <sz val="12"/>
      <color rgb="FF000000"/>
      <name val="Calibri"/>
      <family val="2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/>
      <right/>
      <top style="medium">
        <color rgb="FFF4F4F4"/>
      </top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3" fontId="1" fillId="0" borderId="1" xfId="0" applyNumberFormat="1" applyFont="1" applyBorder="1" applyAlignment="1">
      <alignment vertical="top" wrapText="1"/>
    </xf>
    <xf numFmtId="3" fontId="1" fillId="0" borderId="0" xfId="0" applyNumberFormat="1" applyFont="1" applyAlignment="1">
      <alignment vertical="center"/>
    </xf>
    <xf numFmtId="0" fontId="1" fillId="2" borderId="0" xfId="0" applyFont="1" applyFill="1" applyAlignment="1">
      <alignment vertical="center"/>
    </xf>
    <xf numFmtId="3" fontId="1" fillId="2" borderId="1" xfId="0" applyNumberFormat="1" applyFont="1" applyFill="1" applyBorder="1" applyAlignment="1">
      <alignment vertical="top" wrapText="1"/>
    </xf>
    <xf numFmtId="3" fontId="1" fillId="2" borderId="0" xfId="0" applyNumberFormat="1" applyFont="1" applyFill="1" applyAlignment="1">
      <alignment vertical="center"/>
    </xf>
    <xf numFmtId="11" fontId="1" fillId="0" borderId="0" xfId="0" applyNumberFormat="1" applyFont="1" applyAlignment="1">
      <alignment vertical="center"/>
    </xf>
    <xf numFmtId="0" fontId="1" fillId="0" borderId="1" xfId="0" applyFont="1" applyBorder="1" applyAlignment="1">
      <alignment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92"/>
  <sheetViews>
    <sheetView workbookViewId="0">
      <selection activeCell="B22" sqref="B22"/>
    </sheetView>
  </sheetViews>
  <sheetFormatPr baseColWidth="10" defaultColWidth="11.28515625" defaultRowHeight="15" customHeight="1"/>
  <cols>
    <col min="1" max="1" width="31.28515625" customWidth="1"/>
    <col min="2" max="2" width="68" customWidth="1"/>
    <col min="3" max="4" width="8.42578125" customWidth="1"/>
    <col min="5" max="5" width="72.28515625" customWidth="1"/>
    <col min="6" max="6" width="30.42578125" customWidth="1"/>
    <col min="7" max="26" width="8.28515625" customWidth="1"/>
  </cols>
  <sheetData>
    <row r="1" spans="1:26" ht="15.75" customHeight="1">
      <c r="A1" s="1" t="s">
        <v>0</v>
      </c>
      <c r="B1" s="1" t="s">
        <v>1</v>
      </c>
      <c r="C1" s="1"/>
      <c r="D1" s="1"/>
      <c r="E1" s="2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>
      <c r="A2" s="1" t="s">
        <v>2</v>
      </c>
      <c r="B2" s="3" t="s">
        <v>3</v>
      </c>
      <c r="C2" s="1"/>
      <c r="D2" s="1"/>
      <c r="E2" s="2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>
      <c r="A3" s="1" t="s">
        <v>4</v>
      </c>
      <c r="B3" s="1" t="s">
        <v>67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.75" customHeight="1">
      <c r="A4" s="1" t="s">
        <v>5</v>
      </c>
      <c r="B4" s="3" t="s">
        <v>6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.75" customHeight="1">
      <c r="A5" s="1" t="s">
        <v>7</v>
      </c>
      <c r="B5" s="3" t="s">
        <v>8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.75" customHeight="1">
      <c r="A6" s="1" t="s">
        <v>9</v>
      </c>
      <c r="B6" s="1" t="s">
        <v>676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.75" customHeight="1">
      <c r="A7" s="1" t="s">
        <v>10</v>
      </c>
      <c r="B7" s="3" t="s">
        <v>11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.75" customHeight="1">
      <c r="A8" s="1" t="s">
        <v>12</v>
      </c>
      <c r="B8" s="1" t="s">
        <v>13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.75" customHeight="1">
      <c r="A9" s="1" t="s">
        <v>14</v>
      </c>
      <c r="B9" s="1" t="s">
        <v>15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.75" customHeight="1">
      <c r="A10" s="1" t="s">
        <v>16</v>
      </c>
      <c r="B10" s="3" t="s">
        <v>17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.75" customHeight="1">
      <c r="A11" s="1" t="s">
        <v>18</v>
      </c>
      <c r="B11" s="1" t="s">
        <v>677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.75" customHeight="1">
      <c r="A12" s="1" t="s">
        <v>19</v>
      </c>
      <c r="B12" s="3" t="s">
        <v>20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.75" customHeight="1">
      <c r="A13" s="1" t="s">
        <v>21</v>
      </c>
      <c r="B13" s="3" t="s">
        <v>22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.75" customHeight="1">
      <c r="A14" s="1" t="s">
        <v>23</v>
      </c>
      <c r="B14" s="1" t="s">
        <v>678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.75" customHeight="1">
      <c r="A15" s="1" t="s">
        <v>24</v>
      </c>
      <c r="B15" s="3" t="s">
        <v>25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.75" customHeight="1">
      <c r="A16" s="1" t="s">
        <v>26</v>
      </c>
      <c r="B16" s="1" t="s">
        <v>27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.75" customHeight="1">
      <c r="A17" s="1" t="s">
        <v>28</v>
      </c>
      <c r="B17" s="1" t="s">
        <v>29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.75" customHeight="1">
      <c r="A18" s="1" t="s">
        <v>30</v>
      </c>
      <c r="B18" s="3" t="s">
        <v>31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.75" customHeight="1">
      <c r="A19" s="1" t="s">
        <v>32</v>
      </c>
      <c r="B19" s="1" t="s">
        <v>679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.75" customHeight="1">
      <c r="A20" s="1" t="s">
        <v>33</v>
      </c>
      <c r="B20" s="3" t="s">
        <v>34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>
      <c r="A21" s="1" t="s">
        <v>35</v>
      </c>
      <c r="B21" s="3" t="s">
        <v>36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>
      <c r="A22" s="1" t="s">
        <v>37</v>
      </c>
      <c r="B22" s="1" t="s">
        <v>680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.75" customHeight="1">
      <c r="A23" s="1" t="s">
        <v>38</v>
      </c>
      <c r="B23" s="3" t="s">
        <v>39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>
      <c r="A24" s="1" t="s">
        <v>40</v>
      </c>
      <c r="B24" s="1" t="s">
        <v>41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>
      <c r="A25" s="1" t="s">
        <v>42</v>
      </c>
      <c r="B25" s="1" t="s">
        <v>43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>
      <c r="A26" s="1" t="s">
        <v>44</v>
      </c>
      <c r="B26" s="1" t="s">
        <v>45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>
      <c r="A27" s="1" t="s">
        <v>46</v>
      </c>
      <c r="B27" s="1" t="s">
        <v>47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>
      <c r="A28" s="1" t="s">
        <v>48</v>
      </c>
      <c r="B28" s="1" t="s">
        <v>49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>
      <c r="A30" s="1" t="s">
        <v>50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</sheetData>
  <phoneticPr fontId="4" type="noConversion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999"/>
  <sheetViews>
    <sheetView workbookViewId="0">
      <selection activeCell="B9" sqref="B9"/>
    </sheetView>
  </sheetViews>
  <sheetFormatPr baseColWidth="10" defaultColWidth="11.28515625" defaultRowHeight="15" customHeight="1"/>
  <cols>
    <col min="1" max="1" width="34.7109375" customWidth="1"/>
    <col min="2" max="2" width="15.85546875" customWidth="1"/>
    <col min="3" max="3" width="12.28515625" customWidth="1"/>
    <col min="4" max="4" width="10.85546875" customWidth="1"/>
    <col min="5" max="5" width="13.85546875" customWidth="1"/>
    <col min="6" max="6" width="10.7109375" customWidth="1"/>
    <col min="7" max="7" width="13.28515625" customWidth="1"/>
    <col min="8" max="8" width="12.42578125" customWidth="1"/>
    <col min="9" max="12" width="20.140625" customWidth="1"/>
    <col min="13" max="26" width="7.5703125" customWidth="1"/>
  </cols>
  <sheetData>
    <row r="1" spans="1:26" ht="18.75" customHeight="1">
      <c r="A1" s="1" t="s">
        <v>51</v>
      </c>
      <c r="B1" s="1" t="s">
        <v>2</v>
      </c>
      <c r="C1" s="1" t="s">
        <v>4</v>
      </c>
      <c r="D1" s="1" t="s">
        <v>5</v>
      </c>
      <c r="E1" s="1" t="s">
        <v>7</v>
      </c>
      <c r="F1" s="1" t="s">
        <v>9</v>
      </c>
      <c r="G1" s="1" t="s">
        <v>10</v>
      </c>
      <c r="H1" s="1" t="s">
        <v>12</v>
      </c>
      <c r="I1" s="1" t="s">
        <v>14</v>
      </c>
      <c r="J1" s="1" t="s">
        <v>44</v>
      </c>
      <c r="K1" s="1" t="s">
        <v>46</v>
      </c>
      <c r="L1" s="1" t="s">
        <v>48</v>
      </c>
      <c r="M1" s="1" t="s">
        <v>52</v>
      </c>
      <c r="N1" s="1" t="s">
        <v>53</v>
      </c>
      <c r="O1" s="1" t="s">
        <v>54</v>
      </c>
      <c r="P1" s="1" t="s">
        <v>55</v>
      </c>
      <c r="Q1" s="1" t="s">
        <v>56</v>
      </c>
      <c r="R1" s="1" t="s">
        <v>57</v>
      </c>
      <c r="Z1" s="1"/>
    </row>
    <row r="2" spans="1:26" ht="15.75" customHeight="1">
      <c r="A2" s="1" t="s">
        <v>68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Z2" s="1"/>
    </row>
    <row r="3" spans="1:26" ht="15.75" customHeight="1">
      <c r="A3" s="1" t="s">
        <v>58</v>
      </c>
      <c r="B3" s="1">
        <v>0</v>
      </c>
      <c r="C3" s="1">
        <v>1</v>
      </c>
      <c r="D3" s="1">
        <v>2744</v>
      </c>
      <c r="E3" s="1">
        <v>0</v>
      </c>
      <c r="F3" s="1">
        <v>0</v>
      </c>
      <c r="G3" s="1">
        <v>4071</v>
      </c>
      <c r="H3" s="1">
        <v>1.8210000000000001E-4</v>
      </c>
      <c r="I3" s="1">
        <v>0</v>
      </c>
      <c r="J3" s="1">
        <f t="shared" ref="J3:J27" si="0">B3+C3+D3+E3+F3+G3</f>
        <v>6816</v>
      </c>
      <c r="K3" s="1">
        <v>6816</v>
      </c>
      <c r="L3" s="1">
        <f t="shared" ref="L3:L27" si="1">(6816-J3)/6816</f>
        <v>0</v>
      </c>
      <c r="M3" s="1" t="s">
        <v>59</v>
      </c>
      <c r="N3" s="1" t="s">
        <v>60</v>
      </c>
      <c r="O3" s="1" t="s">
        <v>61</v>
      </c>
      <c r="P3" s="1" t="s">
        <v>62</v>
      </c>
      <c r="Q3" s="1" t="s">
        <v>62</v>
      </c>
      <c r="R3" s="1">
        <v>0</v>
      </c>
      <c r="Z3" s="1"/>
    </row>
    <row r="4" spans="1:26" ht="15.75" customHeight="1">
      <c r="A4" s="1" t="s">
        <v>63</v>
      </c>
      <c r="B4" s="1">
        <v>0</v>
      </c>
      <c r="C4" s="1">
        <v>0</v>
      </c>
      <c r="D4" s="1">
        <v>2745</v>
      </c>
      <c r="E4" s="1">
        <v>0</v>
      </c>
      <c r="F4" s="1">
        <v>1</v>
      </c>
      <c r="G4" s="1">
        <v>4070</v>
      </c>
      <c r="H4" s="1">
        <v>0</v>
      </c>
      <c r="I4" s="1">
        <v>1.228E-4</v>
      </c>
      <c r="J4" s="1">
        <f t="shared" si="0"/>
        <v>6816</v>
      </c>
      <c r="K4" s="1">
        <v>6816</v>
      </c>
      <c r="L4" s="1">
        <f t="shared" si="1"/>
        <v>0</v>
      </c>
      <c r="M4" s="1" t="s">
        <v>59</v>
      </c>
      <c r="N4" s="1" t="s">
        <v>60</v>
      </c>
      <c r="O4" s="1" t="s">
        <v>64</v>
      </c>
      <c r="P4" s="1" t="s">
        <v>62</v>
      </c>
      <c r="Q4" s="1" t="s">
        <v>62</v>
      </c>
      <c r="R4" s="1" t="s">
        <v>62</v>
      </c>
      <c r="Z4" s="1"/>
    </row>
    <row r="5" spans="1:26" ht="15.75" customHeight="1">
      <c r="A5" s="1" t="s">
        <v>65</v>
      </c>
      <c r="B5" s="1">
        <v>0</v>
      </c>
      <c r="C5" s="1">
        <v>0</v>
      </c>
      <c r="D5" s="1">
        <v>2745</v>
      </c>
      <c r="E5" s="1">
        <v>0</v>
      </c>
      <c r="F5" s="1">
        <v>1</v>
      </c>
      <c r="G5" s="1">
        <v>4070</v>
      </c>
      <c r="H5" s="1">
        <v>0</v>
      </c>
      <c r="I5" s="1">
        <v>1.228E-4</v>
      </c>
      <c r="J5" s="1">
        <f t="shared" si="0"/>
        <v>6816</v>
      </c>
      <c r="K5" s="1">
        <v>6816</v>
      </c>
      <c r="L5" s="1">
        <f t="shared" si="1"/>
        <v>0</v>
      </c>
      <c r="M5" s="1" t="s">
        <v>59</v>
      </c>
      <c r="N5" s="1" t="s">
        <v>60</v>
      </c>
      <c r="O5" s="1" t="s">
        <v>66</v>
      </c>
      <c r="P5" s="1" t="s">
        <v>62</v>
      </c>
      <c r="Q5" s="1" t="s">
        <v>62</v>
      </c>
      <c r="R5" s="1" t="s">
        <v>62</v>
      </c>
      <c r="Z5" s="1"/>
    </row>
    <row r="6" spans="1:26" ht="15.75" customHeight="1">
      <c r="A6" s="1" t="s">
        <v>67</v>
      </c>
      <c r="B6" s="1">
        <v>0</v>
      </c>
      <c r="C6" s="1">
        <v>0</v>
      </c>
      <c r="D6" s="1">
        <v>2745</v>
      </c>
      <c r="E6" s="1">
        <v>0</v>
      </c>
      <c r="F6" s="1">
        <v>1</v>
      </c>
      <c r="G6" s="1">
        <v>4070</v>
      </c>
      <c r="H6" s="1">
        <v>0</v>
      </c>
      <c r="I6" s="1">
        <v>1.228E-4</v>
      </c>
      <c r="J6" s="1">
        <f t="shared" si="0"/>
        <v>6816</v>
      </c>
      <c r="K6" s="1">
        <v>6816</v>
      </c>
      <c r="L6" s="1">
        <f t="shared" si="1"/>
        <v>0</v>
      </c>
      <c r="M6" s="1" t="s">
        <v>59</v>
      </c>
      <c r="N6" s="1" t="s">
        <v>68</v>
      </c>
      <c r="O6" s="1" t="s">
        <v>69</v>
      </c>
      <c r="P6" s="1" t="s">
        <v>70</v>
      </c>
      <c r="Q6" s="1" t="s">
        <v>62</v>
      </c>
      <c r="R6" s="1">
        <v>3.98E-6</v>
      </c>
      <c r="Z6" s="1"/>
    </row>
    <row r="7" spans="1:26" ht="18.75" customHeight="1">
      <c r="A7" s="1" t="s">
        <v>71</v>
      </c>
      <c r="B7" s="1">
        <v>0</v>
      </c>
      <c r="C7" s="1">
        <v>0</v>
      </c>
      <c r="D7" s="1">
        <v>2745</v>
      </c>
      <c r="E7" s="1">
        <v>0</v>
      </c>
      <c r="F7" s="1">
        <v>1</v>
      </c>
      <c r="G7" s="1">
        <v>4070</v>
      </c>
      <c r="H7" s="1">
        <v>0</v>
      </c>
      <c r="I7" s="1">
        <v>1.228E-4</v>
      </c>
      <c r="J7" s="1">
        <f t="shared" si="0"/>
        <v>6816</v>
      </c>
      <c r="K7" s="1">
        <v>6816</v>
      </c>
      <c r="L7" s="1">
        <f t="shared" si="1"/>
        <v>0</v>
      </c>
      <c r="M7" s="1" t="s">
        <v>59</v>
      </c>
      <c r="N7" s="1" t="s">
        <v>60</v>
      </c>
      <c r="O7" s="1" t="s">
        <v>72</v>
      </c>
      <c r="P7" s="1" t="s">
        <v>62</v>
      </c>
      <c r="Q7" s="1" t="s">
        <v>62</v>
      </c>
      <c r="R7" s="1">
        <v>8.8799999999999997E-6</v>
      </c>
      <c r="Z7" s="1"/>
    </row>
    <row r="8" spans="1:26" ht="15.75" customHeight="1">
      <c r="A8" s="1" t="s">
        <v>73</v>
      </c>
      <c r="B8" s="1">
        <v>0</v>
      </c>
      <c r="C8" s="1">
        <v>0</v>
      </c>
      <c r="D8" s="1">
        <v>2745</v>
      </c>
      <c r="E8" s="1">
        <v>0</v>
      </c>
      <c r="F8" s="1">
        <v>1</v>
      </c>
      <c r="G8" s="1">
        <v>4070</v>
      </c>
      <c r="H8" s="1">
        <v>0</v>
      </c>
      <c r="I8" s="1">
        <v>1.228E-4</v>
      </c>
      <c r="J8" s="1">
        <f t="shared" si="0"/>
        <v>6816</v>
      </c>
      <c r="K8" s="1">
        <v>6816</v>
      </c>
      <c r="L8" s="1">
        <f t="shared" si="1"/>
        <v>0</v>
      </c>
      <c r="M8" s="1" t="s">
        <v>59</v>
      </c>
      <c r="N8" s="1" t="s">
        <v>60</v>
      </c>
      <c r="O8" s="1" t="s">
        <v>74</v>
      </c>
      <c r="P8" s="1" t="s">
        <v>62</v>
      </c>
      <c r="Q8" s="1" t="s">
        <v>62</v>
      </c>
      <c r="R8" s="1" t="s">
        <v>62</v>
      </c>
      <c r="Z8" s="1"/>
    </row>
    <row r="9" spans="1:26" ht="15.75" customHeight="1">
      <c r="A9" s="1" t="s">
        <v>75</v>
      </c>
      <c r="B9" s="1">
        <v>0</v>
      </c>
      <c r="C9" s="1">
        <v>0</v>
      </c>
      <c r="D9" s="1">
        <v>2745</v>
      </c>
      <c r="E9" s="1">
        <v>0</v>
      </c>
      <c r="F9" s="1">
        <v>1</v>
      </c>
      <c r="G9" s="1">
        <v>4070</v>
      </c>
      <c r="H9" s="1">
        <v>0</v>
      </c>
      <c r="I9" s="1">
        <v>1.228E-4</v>
      </c>
      <c r="J9" s="1">
        <f t="shared" si="0"/>
        <v>6816</v>
      </c>
      <c r="K9" s="1">
        <v>6816</v>
      </c>
      <c r="L9" s="1">
        <f t="shared" si="1"/>
        <v>0</v>
      </c>
      <c r="M9" s="1" t="s">
        <v>59</v>
      </c>
      <c r="N9" s="1" t="s">
        <v>60</v>
      </c>
      <c r="O9" s="1" t="s">
        <v>76</v>
      </c>
      <c r="P9" s="1" t="s">
        <v>77</v>
      </c>
      <c r="Q9" s="1" t="s">
        <v>62</v>
      </c>
      <c r="R9" s="1">
        <v>7.96E-6</v>
      </c>
      <c r="Z9" s="1"/>
    </row>
    <row r="10" spans="1:26" ht="15.75" customHeight="1">
      <c r="A10" s="1" t="s">
        <v>78</v>
      </c>
      <c r="B10" s="1">
        <v>0</v>
      </c>
      <c r="C10" s="1">
        <v>1</v>
      </c>
      <c r="D10" s="1">
        <v>2744</v>
      </c>
      <c r="E10" s="1">
        <v>0</v>
      </c>
      <c r="F10" s="1">
        <v>0</v>
      </c>
      <c r="G10" s="1">
        <v>4071</v>
      </c>
      <c r="H10" s="1">
        <v>1.8210000000000001E-4</v>
      </c>
      <c r="I10" s="1">
        <v>0</v>
      </c>
      <c r="J10" s="1">
        <f t="shared" si="0"/>
        <v>6816</v>
      </c>
      <c r="K10" s="1">
        <v>6816</v>
      </c>
      <c r="L10" s="1">
        <f t="shared" si="1"/>
        <v>0</v>
      </c>
      <c r="M10" s="1" t="s">
        <v>59</v>
      </c>
      <c r="N10" s="1" t="s">
        <v>60</v>
      </c>
      <c r="O10" s="1" t="s">
        <v>79</v>
      </c>
      <c r="P10" s="1" t="s">
        <v>62</v>
      </c>
      <c r="Q10" s="1" t="s">
        <v>62</v>
      </c>
      <c r="R10" s="1" t="s">
        <v>62</v>
      </c>
      <c r="Z10" s="1"/>
    </row>
    <row r="11" spans="1:26" ht="15.75" customHeight="1">
      <c r="A11" s="1" t="s">
        <v>80</v>
      </c>
      <c r="B11" s="1">
        <v>0</v>
      </c>
      <c r="C11" s="1">
        <v>1</v>
      </c>
      <c r="D11" s="1">
        <v>2744</v>
      </c>
      <c r="E11" s="1">
        <v>0</v>
      </c>
      <c r="F11" s="1">
        <v>0</v>
      </c>
      <c r="G11" s="1">
        <v>4071</v>
      </c>
      <c r="H11" s="1">
        <v>1.8210000000000001E-4</v>
      </c>
      <c r="I11" s="1">
        <v>0</v>
      </c>
      <c r="J11" s="1">
        <f t="shared" si="0"/>
        <v>6816</v>
      </c>
      <c r="K11" s="1">
        <v>6816</v>
      </c>
      <c r="L11" s="1">
        <f t="shared" si="1"/>
        <v>0</v>
      </c>
      <c r="M11" s="1" t="s">
        <v>59</v>
      </c>
      <c r="N11" s="1" t="s">
        <v>60</v>
      </c>
      <c r="O11" s="1" t="s">
        <v>81</v>
      </c>
      <c r="P11" s="1" t="s">
        <v>82</v>
      </c>
      <c r="Q11" s="1" t="s">
        <v>62</v>
      </c>
      <c r="R11" s="1">
        <v>3.98E-6</v>
      </c>
      <c r="Z11" s="1"/>
    </row>
    <row r="12" spans="1:26" ht="15.75" customHeight="1">
      <c r="A12" s="1" t="s">
        <v>83</v>
      </c>
      <c r="B12" s="1">
        <v>0</v>
      </c>
      <c r="C12" s="1">
        <v>1</v>
      </c>
      <c r="D12" s="1">
        <v>2744</v>
      </c>
      <c r="E12" s="1">
        <v>0</v>
      </c>
      <c r="F12" s="1">
        <v>0</v>
      </c>
      <c r="G12" s="1">
        <v>4071</v>
      </c>
      <c r="H12" s="1">
        <v>1.8210000000000001E-4</v>
      </c>
      <c r="I12" s="1">
        <v>0</v>
      </c>
      <c r="J12" s="1">
        <f t="shared" si="0"/>
        <v>6816</v>
      </c>
      <c r="K12" s="1">
        <v>6816</v>
      </c>
      <c r="L12" s="1">
        <f t="shared" si="1"/>
        <v>0</v>
      </c>
      <c r="M12" s="1" t="s">
        <v>59</v>
      </c>
      <c r="N12" s="1" t="s">
        <v>60</v>
      </c>
      <c r="O12" s="1" t="s">
        <v>84</v>
      </c>
      <c r="P12" s="1" t="s">
        <v>85</v>
      </c>
      <c r="Q12" s="1" t="s">
        <v>62</v>
      </c>
      <c r="R12" s="1">
        <v>4.3900000000000003E-5</v>
      </c>
      <c r="Z12" s="1"/>
    </row>
    <row r="13" spans="1:26" ht="15.75" customHeight="1">
      <c r="A13" s="1" t="s">
        <v>86</v>
      </c>
      <c r="B13" s="1">
        <v>0</v>
      </c>
      <c r="C13" s="1">
        <v>0</v>
      </c>
      <c r="D13" s="1">
        <v>2745</v>
      </c>
      <c r="E13" s="1">
        <v>0</v>
      </c>
      <c r="F13" s="1">
        <v>1</v>
      </c>
      <c r="G13" s="1">
        <v>4070</v>
      </c>
      <c r="H13" s="1">
        <v>0</v>
      </c>
      <c r="I13" s="1">
        <v>1.228E-4</v>
      </c>
      <c r="J13" s="1">
        <f t="shared" si="0"/>
        <v>6816</v>
      </c>
      <c r="K13" s="1">
        <v>6816</v>
      </c>
      <c r="L13" s="1">
        <f t="shared" si="1"/>
        <v>0</v>
      </c>
      <c r="M13" s="1" t="s">
        <v>59</v>
      </c>
      <c r="N13" s="1" t="s">
        <v>60</v>
      </c>
      <c r="O13" s="1" t="s">
        <v>87</v>
      </c>
      <c r="P13" s="1" t="s">
        <v>88</v>
      </c>
      <c r="Q13" s="1" t="s">
        <v>62</v>
      </c>
      <c r="R13" s="1">
        <v>2.7800000000000001E-5</v>
      </c>
      <c r="Z13" s="1"/>
    </row>
    <row r="14" spans="1:26" ht="15.75" customHeight="1">
      <c r="A14" s="1" t="s">
        <v>89</v>
      </c>
      <c r="B14" s="1">
        <v>0</v>
      </c>
      <c r="C14" s="1">
        <v>0</v>
      </c>
      <c r="D14" s="1">
        <v>2745</v>
      </c>
      <c r="E14" s="1">
        <v>0</v>
      </c>
      <c r="F14" s="1">
        <v>1</v>
      </c>
      <c r="G14" s="1">
        <v>4070</v>
      </c>
      <c r="H14" s="1">
        <v>0</v>
      </c>
      <c r="I14" s="1">
        <v>1.228E-4</v>
      </c>
      <c r="J14" s="1">
        <f t="shared" si="0"/>
        <v>6816</v>
      </c>
      <c r="K14" s="1">
        <v>6816</v>
      </c>
      <c r="L14" s="1">
        <f t="shared" si="1"/>
        <v>0</v>
      </c>
      <c r="M14" s="1" t="s">
        <v>59</v>
      </c>
      <c r="N14" s="1" t="s">
        <v>60</v>
      </c>
      <c r="O14" s="1" t="s">
        <v>90</v>
      </c>
      <c r="P14" s="1" t="s">
        <v>91</v>
      </c>
      <c r="Q14" s="1" t="s">
        <v>62</v>
      </c>
      <c r="R14" s="1">
        <v>1.9899999999999999E-5</v>
      </c>
      <c r="Z14" s="1"/>
    </row>
    <row r="15" spans="1:26" ht="15.75" customHeight="1">
      <c r="A15" s="1" t="s">
        <v>92</v>
      </c>
      <c r="B15" s="1">
        <v>0</v>
      </c>
      <c r="C15" s="1">
        <v>0</v>
      </c>
      <c r="D15" s="1">
        <v>2745</v>
      </c>
      <c r="E15" s="1">
        <v>0</v>
      </c>
      <c r="F15" s="1">
        <v>1</v>
      </c>
      <c r="G15" s="1">
        <v>4070</v>
      </c>
      <c r="H15" s="1">
        <v>0</v>
      </c>
      <c r="I15" s="1">
        <v>1.228E-4</v>
      </c>
      <c r="J15" s="1">
        <f t="shared" si="0"/>
        <v>6816</v>
      </c>
      <c r="K15" s="1">
        <v>6816</v>
      </c>
      <c r="L15" s="1">
        <f t="shared" si="1"/>
        <v>0</v>
      </c>
      <c r="M15" s="1" t="s">
        <v>59</v>
      </c>
      <c r="N15" s="1" t="s">
        <v>60</v>
      </c>
      <c r="O15" s="1" t="s">
        <v>93</v>
      </c>
      <c r="P15" s="1" t="s">
        <v>94</v>
      </c>
      <c r="Q15" s="1" t="s">
        <v>62</v>
      </c>
      <c r="R15" s="1" t="s">
        <v>62</v>
      </c>
      <c r="Z15" s="1"/>
    </row>
    <row r="16" spans="1:26" ht="15.75" customHeight="1">
      <c r="A16" s="1" t="s">
        <v>95</v>
      </c>
      <c r="B16" s="1">
        <v>0</v>
      </c>
      <c r="C16" s="1">
        <v>0</v>
      </c>
      <c r="D16" s="1">
        <v>2745</v>
      </c>
      <c r="E16" s="1">
        <v>0</v>
      </c>
      <c r="F16" s="1">
        <v>1</v>
      </c>
      <c r="G16" s="1">
        <v>4070</v>
      </c>
      <c r="H16" s="1">
        <v>0</v>
      </c>
      <c r="I16" s="1">
        <v>1.228E-4</v>
      </c>
      <c r="J16" s="1">
        <f t="shared" si="0"/>
        <v>6816</v>
      </c>
      <c r="K16" s="1">
        <v>6816</v>
      </c>
      <c r="L16" s="1">
        <f t="shared" si="1"/>
        <v>0</v>
      </c>
      <c r="M16" s="1" t="s">
        <v>59</v>
      </c>
      <c r="N16" s="1" t="s">
        <v>68</v>
      </c>
      <c r="O16" s="1" t="s">
        <v>96</v>
      </c>
      <c r="P16" s="1" t="s">
        <v>97</v>
      </c>
      <c r="Q16" s="1" t="s">
        <v>98</v>
      </c>
      <c r="R16" s="1">
        <v>7.9900000000000004E-5</v>
      </c>
      <c r="Z16" s="1"/>
    </row>
    <row r="17" spans="1:26" ht="15.75" customHeight="1">
      <c r="A17" s="1" t="s">
        <v>99</v>
      </c>
      <c r="B17" s="1">
        <v>0</v>
      </c>
      <c r="C17" s="1">
        <v>0</v>
      </c>
      <c r="D17" s="1">
        <v>2745</v>
      </c>
      <c r="E17" s="1">
        <v>0</v>
      </c>
      <c r="F17" s="1">
        <v>1</v>
      </c>
      <c r="G17" s="1">
        <v>4070</v>
      </c>
      <c r="H17" s="1">
        <v>0</v>
      </c>
      <c r="I17" s="1">
        <v>1.228E-4</v>
      </c>
      <c r="J17" s="1">
        <f t="shared" si="0"/>
        <v>6816</v>
      </c>
      <c r="K17" s="1">
        <v>6816</v>
      </c>
      <c r="L17" s="1">
        <f t="shared" si="1"/>
        <v>0</v>
      </c>
      <c r="M17" s="1" t="s">
        <v>59</v>
      </c>
      <c r="N17" s="1" t="s">
        <v>68</v>
      </c>
      <c r="O17" s="1" t="s">
        <v>100</v>
      </c>
      <c r="P17" s="1" t="s">
        <v>101</v>
      </c>
      <c r="Q17" s="1" t="s">
        <v>98</v>
      </c>
      <c r="R17" s="1">
        <v>3.9799999999999998E-5</v>
      </c>
      <c r="Z17" s="1"/>
    </row>
    <row r="18" spans="1:26" ht="15.75" customHeight="1">
      <c r="A18" s="1" t="s">
        <v>102</v>
      </c>
      <c r="B18" s="1">
        <v>0</v>
      </c>
      <c r="C18" s="1">
        <v>0</v>
      </c>
      <c r="D18" s="1">
        <v>2745</v>
      </c>
      <c r="E18" s="1">
        <v>0</v>
      </c>
      <c r="F18" s="1">
        <v>1</v>
      </c>
      <c r="G18" s="1">
        <v>4070</v>
      </c>
      <c r="H18" s="1">
        <v>0</v>
      </c>
      <c r="I18" s="1">
        <v>1.228E-4</v>
      </c>
      <c r="J18" s="1">
        <f t="shared" si="0"/>
        <v>6816</v>
      </c>
      <c r="K18" s="1">
        <v>6816</v>
      </c>
      <c r="L18" s="1">
        <f t="shared" si="1"/>
        <v>0</v>
      </c>
      <c r="M18" s="1" t="s">
        <v>59</v>
      </c>
      <c r="N18" s="1" t="s">
        <v>60</v>
      </c>
      <c r="O18" s="1" t="s">
        <v>103</v>
      </c>
      <c r="P18" s="1" t="s">
        <v>62</v>
      </c>
      <c r="Q18" s="1" t="s">
        <v>62</v>
      </c>
      <c r="R18" s="1" t="s">
        <v>62</v>
      </c>
      <c r="Z18" s="1"/>
    </row>
    <row r="19" spans="1:26" ht="15.75" customHeight="1">
      <c r="A19" s="1" t="s">
        <v>104</v>
      </c>
      <c r="B19" s="1">
        <v>0</v>
      </c>
      <c r="C19" s="1">
        <v>1</v>
      </c>
      <c r="D19" s="1">
        <v>2744</v>
      </c>
      <c r="E19" s="1">
        <v>0</v>
      </c>
      <c r="F19" s="1">
        <v>0</v>
      </c>
      <c r="G19" s="1">
        <v>4071</v>
      </c>
      <c r="H19" s="1">
        <v>1.8210000000000001E-4</v>
      </c>
      <c r="I19" s="1">
        <v>0</v>
      </c>
      <c r="J19" s="1">
        <f t="shared" si="0"/>
        <v>6816</v>
      </c>
      <c r="K19" s="1">
        <v>6816</v>
      </c>
      <c r="L19" s="1">
        <f t="shared" si="1"/>
        <v>0</v>
      </c>
      <c r="M19" s="1" t="s">
        <v>59</v>
      </c>
      <c r="N19" s="1" t="s">
        <v>60</v>
      </c>
      <c r="O19" s="1" t="s">
        <v>105</v>
      </c>
      <c r="P19" s="1" t="s">
        <v>106</v>
      </c>
      <c r="Q19" s="1" t="s">
        <v>62</v>
      </c>
      <c r="R19" s="1">
        <v>2.0000000000000001E-4</v>
      </c>
      <c r="Z19" s="1"/>
    </row>
    <row r="20" spans="1:26" ht="15.75" customHeight="1">
      <c r="A20" s="1" t="s">
        <v>107</v>
      </c>
      <c r="B20" s="1">
        <v>0</v>
      </c>
      <c r="C20" s="1">
        <v>0</v>
      </c>
      <c r="D20" s="1">
        <v>2745</v>
      </c>
      <c r="E20" s="1">
        <v>0</v>
      </c>
      <c r="F20" s="1">
        <v>1</v>
      </c>
      <c r="G20" s="1">
        <v>4070</v>
      </c>
      <c r="H20" s="1">
        <v>0</v>
      </c>
      <c r="I20" s="1">
        <v>1.228E-4</v>
      </c>
      <c r="J20" s="1">
        <f t="shared" si="0"/>
        <v>6816</v>
      </c>
      <c r="K20" s="1">
        <v>6816</v>
      </c>
      <c r="L20" s="1">
        <f t="shared" si="1"/>
        <v>0</v>
      </c>
      <c r="M20" s="1" t="s">
        <v>59</v>
      </c>
      <c r="N20" s="1" t="s">
        <v>60</v>
      </c>
      <c r="O20" s="1" t="s">
        <v>108</v>
      </c>
      <c r="P20" s="1" t="s">
        <v>109</v>
      </c>
      <c r="Q20" s="1" t="s">
        <v>62</v>
      </c>
      <c r="R20" s="1">
        <v>4.7800000000000003E-5</v>
      </c>
      <c r="Z20" s="1"/>
    </row>
    <row r="21" spans="1:26" ht="15.75" customHeight="1">
      <c r="A21" s="1" t="s">
        <v>110</v>
      </c>
      <c r="B21" s="1">
        <v>0</v>
      </c>
      <c r="C21" s="1">
        <v>1</v>
      </c>
      <c r="D21" s="1">
        <v>2744</v>
      </c>
      <c r="E21" s="1">
        <v>0</v>
      </c>
      <c r="F21" s="1">
        <v>0</v>
      </c>
      <c r="G21" s="1">
        <v>4071</v>
      </c>
      <c r="H21" s="1">
        <v>1.8210000000000001E-4</v>
      </c>
      <c r="I21" s="1">
        <v>0</v>
      </c>
      <c r="J21" s="1">
        <f t="shared" si="0"/>
        <v>6816</v>
      </c>
      <c r="K21" s="1">
        <v>6816</v>
      </c>
      <c r="L21" s="1">
        <f t="shared" si="1"/>
        <v>0</v>
      </c>
      <c r="M21" s="1" t="s">
        <v>59</v>
      </c>
      <c r="N21" s="1" t="s">
        <v>60</v>
      </c>
      <c r="O21" s="1" t="s">
        <v>111</v>
      </c>
      <c r="P21" s="1" t="s">
        <v>112</v>
      </c>
      <c r="Q21" s="1" t="s">
        <v>62</v>
      </c>
      <c r="R21" s="1">
        <v>3.9899999999999999E-6</v>
      </c>
      <c r="Z21" s="1"/>
    </row>
    <row r="22" spans="1:26" ht="15.75" customHeight="1">
      <c r="A22" s="1" t="s">
        <v>113</v>
      </c>
      <c r="B22" s="1">
        <v>0</v>
      </c>
      <c r="C22" s="1">
        <v>1</v>
      </c>
      <c r="D22" s="1">
        <v>2744</v>
      </c>
      <c r="E22" s="1">
        <v>0</v>
      </c>
      <c r="F22" s="1">
        <v>0</v>
      </c>
      <c r="G22" s="1">
        <v>4071</v>
      </c>
      <c r="H22" s="1">
        <v>1.8210000000000001E-4</v>
      </c>
      <c r="I22" s="1">
        <v>0</v>
      </c>
      <c r="J22" s="1">
        <f t="shared" si="0"/>
        <v>6816</v>
      </c>
      <c r="K22" s="1">
        <v>6816</v>
      </c>
      <c r="L22" s="1">
        <f t="shared" si="1"/>
        <v>0</v>
      </c>
      <c r="M22" s="1" t="s">
        <v>59</v>
      </c>
      <c r="N22" s="1" t="s">
        <v>60</v>
      </c>
      <c r="O22" s="1" t="s">
        <v>114</v>
      </c>
      <c r="P22" s="1" t="s">
        <v>115</v>
      </c>
      <c r="Q22" s="1" t="s">
        <v>62</v>
      </c>
      <c r="R22" s="1">
        <v>1.2E-5</v>
      </c>
      <c r="Z22" s="1"/>
    </row>
    <row r="23" spans="1:26" ht="15.75" customHeight="1">
      <c r="A23" s="1" t="s">
        <v>116</v>
      </c>
      <c r="B23" s="1">
        <v>0</v>
      </c>
      <c r="C23" s="1">
        <v>1</v>
      </c>
      <c r="D23" s="1">
        <v>2744</v>
      </c>
      <c r="E23" s="1">
        <v>0</v>
      </c>
      <c r="F23" s="1">
        <v>0</v>
      </c>
      <c r="G23" s="1">
        <v>4071</v>
      </c>
      <c r="H23" s="1">
        <v>1.8210000000000001E-4</v>
      </c>
      <c r="I23" s="1">
        <v>0</v>
      </c>
      <c r="J23" s="1">
        <f t="shared" si="0"/>
        <v>6816</v>
      </c>
      <c r="K23" s="1">
        <v>6816</v>
      </c>
      <c r="L23" s="1">
        <f t="shared" si="1"/>
        <v>0</v>
      </c>
      <c r="M23" s="1" t="s">
        <v>59</v>
      </c>
      <c r="N23" s="1" t="s">
        <v>60</v>
      </c>
      <c r="O23" s="1" t="s">
        <v>117</v>
      </c>
      <c r="P23" s="1" t="s">
        <v>118</v>
      </c>
      <c r="Q23" s="1" t="s">
        <v>62</v>
      </c>
      <c r="R23" s="1">
        <v>1.19E-5</v>
      </c>
      <c r="Z23" s="1"/>
    </row>
    <row r="24" spans="1:26" ht="15.75" customHeight="1">
      <c r="A24" s="1" t="s">
        <v>119</v>
      </c>
      <c r="B24" s="1">
        <v>0</v>
      </c>
      <c r="C24" s="1">
        <v>1</v>
      </c>
      <c r="D24" s="1">
        <v>2744</v>
      </c>
      <c r="E24" s="1">
        <v>0</v>
      </c>
      <c r="F24" s="1">
        <v>0</v>
      </c>
      <c r="G24" s="1">
        <v>4071</v>
      </c>
      <c r="H24" s="1">
        <v>1.8210000000000001E-4</v>
      </c>
      <c r="I24" s="1">
        <v>0</v>
      </c>
      <c r="J24" s="1">
        <f t="shared" si="0"/>
        <v>6816</v>
      </c>
      <c r="K24" s="1">
        <v>6816</v>
      </c>
      <c r="L24" s="1">
        <f t="shared" si="1"/>
        <v>0</v>
      </c>
      <c r="M24" s="1" t="s">
        <v>59</v>
      </c>
      <c r="N24" s="1" t="s">
        <v>60</v>
      </c>
      <c r="O24" s="1" t="s">
        <v>120</v>
      </c>
      <c r="P24" s="1" t="s">
        <v>121</v>
      </c>
      <c r="Q24" s="1" t="s">
        <v>62</v>
      </c>
      <c r="R24" s="1">
        <v>2.7900000000000001E-5</v>
      </c>
      <c r="Z24" s="1"/>
    </row>
    <row r="25" spans="1:26" ht="15.75" customHeight="1">
      <c r="A25" s="1" t="s">
        <v>122</v>
      </c>
      <c r="B25" s="1">
        <v>0</v>
      </c>
      <c r="C25" s="1">
        <v>0</v>
      </c>
      <c r="D25" s="1">
        <v>2745</v>
      </c>
      <c r="E25" s="1">
        <v>0</v>
      </c>
      <c r="F25" s="1">
        <v>1</v>
      </c>
      <c r="G25" s="1">
        <v>4070</v>
      </c>
      <c r="H25" s="1">
        <v>0</v>
      </c>
      <c r="I25" s="1">
        <v>1.228E-4</v>
      </c>
      <c r="J25" s="1">
        <f t="shared" si="0"/>
        <v>6816</v>
      </c>
      <c r="K25" s="1">
        <v>6816</v>
      </c>
      <c r="L25" s="1">
        <f t="shared" si="1"/>
        <v>0</v>
      </c>
      <c r="M25" s="1" t="s">
        <v>59</v>
      </c>
      <c r="N25" s="1" t="s">
        <v>60</v>
      </c>
      <c r="O25" s="1" t="s">
        <v>123</v>
      </c>
      <c r="P25" s="1" t="s">
        <v>124</v>
      </c>
      <c r="Q25" s="1" t="s">
        <v>98</v>
      </c>
      <c r="R25" s="1">
        <v>1.9899999999999999E-5</v>
      </c>
      <c r="Z25" s="1"/>
    </row>
    <row r="26" spans="1:26" ht="15.75" customHeight="1">
      <c r="A26" s="1" t="s">
        <v>125</v>
      </c>
      <c r="B26" s="1">
        <v>0</v>
      </c>
      <c r="C26" s="1">
        <v>1</v>
      </c>
      <c r="D26" s="1">
        <v>2744</v>
      </c>
      <c r="E26" s="1">
        <v>0</v>
      </c>
      <c r="F26" s="1">
        <v>0</v>
      </c>
      <c r="G26" s="1">
        <v>4071</v>
      </c>
      <c r="H26" s="1">
        <v>1.8210000000000001E-4</v>
      </c>
      <c r="I26" s="1">
        <v>0</v>
      </c>
      <c r="J26" s="1">
        <f t="shared" si="0"/>
        <v>6816</v>
      </c>
      <c r="K26" s="1">
        <v>6816</v>
      </c>
      <c r="L26" s="1">
        <f t="shared" si="1"/>
        <v>0</v>
      </c>
      <c r="M26" s="1" t="s">
        <v>59</v>
      </c>
      <c r="N26" s="1" t="s">
        <v>60</v>
      </c>
      <c r="O26" s="1" t="s">
        <v>126</v>
      </c>
      <c r="P26" s="1" t="s">
        <v>127</v>
      </c>
      <c r="Q26" s="1" t="s">
        <v>62</v>
      </c>
      <c r="R26" s="1">
        <v>2.7900000000000001E-5</v>
      </c>
      <c r="Z26" s="1"/>
    </row>
    <row r="27" spans="1:26" ht="15.75" customHeight="1">
      <c r="A27" s="1" t="s">
        <v>128</v>
      </c>
      <c r="B27" s="1">
        <v>0</v>
      </c>
      <c r="C27" s="1">
        <v>1</v>
      </c>
      <c r="D27" s="1">
        <v>2744</v>
      </c>
      <c r="E27" s="1">
        <v>0</v>
      </c>
      <c r="F27" s="1">
        <v>0</v>
      </c>
      <c r="G27" s="1">
        <v>4071</v>
      </c>
      <c r="H27" s="1">
        <v>1.8210000000000001E-4</v>
      </c>
      <c r="I27" s="1">
        <v>0</v>
      </c>
      <c r="J27" s="1">
        <f t="shared" si="0"/>
        <v>6816</v>
      </c>
      <c r="K27" s="1">
        <v>6816</v>
      </c>
      <c r="L27" s="1">
        <f t="shared" si="1"/>
        <v>0</v>
      </c>
      <c r="M27" s="1" t="s">
        <v>59</v>
      </c>
      <c r="N27" s="1" t="s">
        <v>60</v>
      </c>
      <c r="O27" s="1" t="s">
        <v>129</v>
      </c>
      <c r="P27" s="1" t="s">
        <v>130</v>
      </c>
      <c r="Q27" s="1" t="s">
        <v>62</v>
      </c>
      <c r="R27" s="1">
        <v>5.5699999999999999E-5</v>
      </c>
      <c r="S27" s="1"/>
      <c r="T27" s="1"/>
      <c r="U27" s="1"/>
      <c r="V27" s="1"/>
      <c r="W27" s="1"/>
      <c r="X27" s="1"/>
      <c r="Y27" s="1"/>
      <c r="Z27" s="1"/>
    </row>
    <row r="28" spans="1:26" ht="15.75" customHeight="1">
      <c r="A28" s="1"/>
      <c r="B28" s="1">
        <f t="shared" ref="B28:C28" si="2">SUM(B3:B27)</f>
        <v>0</v>
      </c>
      <c r="C28" s="1">
        <f t="shared" si="2"/>
        <v>11</v>
      </c>
      <c r="D28" s="1"/>
      <c r="E28" s="1">
        <f t="shared" ref="E28:F28" si="3">SUM(E3:E27)</f>
        <v>0</v>
      </c>
      <c r="F28" s="1">
        <f t="shared" si="3"/>
        <v>14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>
      <c r="A29" s="1" t="s">
        <v>131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>
      <c r="A30" s="1" t="s">
        <v>132</v>
      </c>
      <c r="B30" s="1">
        <v>0</v>
      </c>
      <c r="C30" s="1">
        <v>0</v>
      </c>
      <c r="D30" s="1">
        <v>2745</v>
      </c>
      <c r="E30" s="1">
        <v>0</v>
      </c>
      <c r="F30" s="1">
        <v>1</v>
      </c>
      <c r="G30" s="1">
        <v>4070</v>
      </c>
      <c r="H30" s="1">
        <v>0</v>
      </c>
      <c r="I30" s="1">
        <v>1.228E-4</v>
      </c>
      <c r="J30" s="1">
        <f t="shared" ref="J30:J60" si="4">B30+C30+D30+E30+F30+G30</f>
        <v>6816</v>
      </c>
      <c r="K30" s="1">
        <v>6816</v>
      </c>
      <c r="L30" s="1">
        <f t="shared" ref="L30:L60" si="5">(6816-J30)/6816</f>
        <v>0</v>
      </c>
      <c r="M30" s="1" t="s">
        <v>133</v>
      </c>
      <c r="N30" s="1" t="s">
        <v>62</v>
      </c>
      <c r="O30" s="1" t="s">
        <v>62</v>
      </c>
      <c r="P30" s="1" t="s">
        <v>62</v>
      </c>
      <c r="Q30" s="1" t="s">
        <v>62</v>
      </c>
      <c r="R30" s="1" t="s">
        <v>62</v>
      </c>
      <c r="S30" s="1"/>
      <c r="T30" s="1"/>
      <c r="U30" s="1"/>
      <c r="V30" s="1"/>
      <c r="W30" s="1"/>
      <c r="X30" s="1"/>
      <c r="Y30" s="1"/>
      <c r="Z30" s="1"/>
    </row>
    <row r="31" spans="1:26" ht="15.75" customHeight="1">
      <c r="A31" s="1" t="s">
        <v>134</v>
      </c>
      <c r="B31" s="1">
        <v>0</v>
      </c>
      <c r="C31" s="1">
        <v>1</v>
      </c>
      <c r="D31" s="1">
        <v>2744</v>
      </c>
      <c r="E31" s="1">
        <v>0</v>
      </c>
      <c r="F31" s="1">
        <v>0</v>
      </c>
      <c r="G31" s="1">
        <v>4071</v>
      </c>
      <c r="H31" s="1">
        <v>1.8210000000000001E-4</v>
      </c>
      <c r="I31" s="1">
        <v>0</v>
      </c>
      <c r="J31" s="1">
        <f t="shared" si="4"/>
        <v>6816</v>
      </c>
      <c r="K31" s="1">
        <v>6816</v>
      </c>
      <c r="L31" s="1">
        <f t="shared" si="5"/>
        <v>0</v>
      </c>
      <c r="M31" s="1" t="s">
        <v>59</v>
      </c>
      <c r="N31" s="1" t="s">
        <v>60</v>
      </c>
      <c r="O31" s="1" t="s">
        <v>135</v>
      </c>
      <c r="P31" s="1" t="s">
        <v>136</v>
      </c>
      <c r="Q31" s="1" t="s">
        <v>137</v>
      </c>
      <c r="R31" s="1">
        <v>7.9999999999999996E-6</v>
      </c>
      <c r="S31" s="1"/>
      <c r="T31" s="1"/>
      <c r="U31" s="1"/>
      <c r="V31" s="1"/>
      <c r="W31" s="1"/>
      <c r="X31" s="1"/>
      <c r="Y31" s="1"/>
      <c r="Z31" s="1"/>
    </row>
    <row r="32" spans="1:26" ht="15.75" customHeight="1">
      <c r="A32" s="1" t="s">
        <v>138</v>
      </c>
      <c r="B32" s="1">
        <v>0</v>
      </c>
      <c r="C32" s="1">
        <v>1</v>
      </c>
      <c r="D32" s="1">
        <v>2744</v>
      </c>
      <c r="E32" s="1">
        <v>0</v>
      </c>
      <c r="F32" s="1">
        <v>0</v>
      </c>
      <c r="G32" s="1">
        <v>4071</v>
      </c>
      <c r="H32" s="1">
        <v>1.8210000000000001E-4</v>
      </c>
      <c r="I32" s="1">
        <v>0</v>
      </c>
      <c r="J32" s="1">
        <f t="shared" si="4"/>
        <v>6816</v>
      </c>
      <c r="K32" s="1">
        <v>6816</v>
      </c>
      <c r="L32" s="1">
        <f t="shared" si="5"/>
        <v>0</v>
      </c>
      <c r="M32" s="1" t="s">
        <v>59</v>
      </c>
      <c r="N32" s="1" t="s">
        <v>60</v>
      </c>
      <c r="O32" s="1" t="s">
        <v>139</v>
      </c>
      <c r="P32" s="1" t="s">
        <v>62</v>
      </c>
      <c r="Q32" s="1" t="s">
        <v>62</v>
      </c>
      <c r="R32" s="1" t="s">
        <v>62</v>
      </c>
      <c r="S32" s="1"/>
      <c r="T32" s="1"/>
      <c r="U32" s="1"/>
      <c r="V32" s="1"/>
      <c r="W32" s="1"/>
      <c r="X32" s="1"/>
      <c r="Y32" s="1"/>
      <c r="Z32" s="1"/>
    </row>
    <row r="33" spans="1:26" ht="15.75" customHeight="1">
      <c r="A33" s="1" t="s">
        <v>140</v>
      </c>
      <c r="B33" s="1">
        <v>0</v>
      </c>
      <c r="C33" s="1">
        <v>1</v>
      </c>
      <c r="D33" s="1">
        <v>2744</v>
      </c>
      <c r="E33" s="1">
        <v>0</v>
      </c>
      <c r="F33" s="1">
        <v>0</v>
      </c>
      <c r="G33" s="1">
        <v>4071</v>
      </c>
      <c r="H33" s="1">
        <v>1.8210000000000001E-4</v>
      </c>
      <c r="I33" s="1">
        <v>0</v>
      </c>
      <c r="J33" s="1">
        <f t="shared" si="4"/>
        <v>6816</v>
      </c>
      <c r="K33" s="1">
        <v>6816</v>
      </c>
      <c r="L33" s="1">
        <f t="shared" si="5"/>
        <v>0</v>
      </c>
      <c r="M33" s="1" t="s">
        <v>59</v>
      </c>
      <c r="N33" s="1" t="s">
        <v>60</v>
      </c>
      <c r="O33" s="1" t="s">
        <v>141</v>
      </c>
      <c r="P33" s="1" t="s">
        <v>62</v>
      </c>
      <c r="Q33" s="1" t="s">
        <v>62</v>
      </c>
      <c r="R33" s="1" t="s">
        <v>62</v>
      </c>
      <c r="S33" s="1"/>
      <c r="T33" s="1"/>
      <c r="U33" s="1"/>
      <c r="V33" s="1"/>
      <c r="W33" s="1"/>
      <c r="X33" s="1"/>
      <c r="Y33" s="1"/>
      <c r="Z33" s="1"/>
    </row>
    <row r="34" spans="1:26" ht="15.75" customHeight="1">
      <c r="A34" s="1" t="s">
        <v>142</v>
      </c>
      <c r="B34" s="1">
        <v>0</v>
      </c>
      <c r="C34" s="1">
        <v>0</v>
      </c>
      <c r="D34" s="1">
        <v>2745</v>
      </c>
      <c r="E34" s="1">
        <v>0</v>
      </c>
      <c r="F34" s="1">
        <v>1</v>
      </c>
      <c r="G34" s="1">
        <v>4070</v>
      </c>
      <c r="H34" s="1">
        <v>0</v>
      </c>
      <c r="I34" s="1">
        <v>1.228E-4</v>
      </c>
      <c r="J34" s="1">
        <f t="shared" si="4"/>
        <v>6816</v>
      </c>
      <c r="K34" s="1">
        <v>6816</v>
      </c>
      <c r="L34" s="1">
        <f t="shared" si="5"/>
        <v>0</v>
      </c>
      <c r="M34" s="1" t="s">
        <v>59</v>
      </c>
      <c r="N34" s="1" t="s">
        <v>60</v>
      </c>
      <c r="O34" s="1" t="s">
        <v>143</v>
      </c>
      <c r="P34" s="1" t="s">
        <v>144</v>
      </c>
      <c r="Q34" s="1" t="s">
        <v>137</v>
      </c>
      <c r="R34" s="1">
        <v>1.59E-5</v>
      </c>
      <c r="Z34" s="1"/>
    </row>
    <row r="35" spans="1:26" ht="15.75" customHeight="1">
      <c r="A35" s="1" t="s">
        <v>145</v>
      </c>
      <c r="B35" s="1">
        <v>0</v>
      </c>
      <c r="C35" s="1">
        <v>0</v>
      </c>
      <c r="D35" s="1">
        <v>2745</v>
      </c>
      <c r="E35" s="1">
        <v>0</v>
      </c>
      <c r="F35" s="1">
        <v>1</v>
      </c>
      <c r="G35" s="1">
        <v>4070</v>
      </c>
      <c r="H35" s="1">
        <v>0</v>
      </c>
      <c r="I35" s="1">
        <v>1.228E-4</v>
      </c>
      <c r="J35" s="1">
        <f t="shared" si="4"/>
        <v>6816</v>
      </c>
      <c r="K35" s="1">
        <v>6816</v>
      </c>
      <c r="L35" s="1">
        <f t="shared" si="5"/>
        <v>0</v>
      </c>
      <c r="M35" s="1" t="s">
        <v>59</v>
      </c>
      <c r="N35" s="1" t="s">
        <v>60</v>
      </c>
      <c r="O35" s="1" t="s">
        <v>146</v>
      </c>
      <c r="P35" s="1" t="s">
        <v>62</v>
      </c>
      <c r="Q35" s="1" t="s">
        <v>62</v>
      </c>
      <c r="R35" s="1" t="s">
        <v>62</v>
      </c>
      <c r="Z35" s="1"/>
    </row>
    <row r="36" spans="1:26" ht="15.75" customHeight="1">
      <c r="A36" s="1" t="s">
        <v>147</v>
      </c>
      <c r="B36" s="1">
        <v>0</v>
      </c>
      <c r="C36" s="1">
        <v>0</v>
      </c>
      <c r="D36" s="1">
        <v>2745</v>
      </c>
      <c r="E36" s="1">
        <v>0</v>
      </c>
      <c r="F36" s="1">
        <v>1</v>
      </c>
      <c r="G36" s="1">
        <v>4070</v>
      </c>
      <c r="H36" s="1">
        <v>0</v>
      </c>
      <c r="I36" s="1">
        <v>1.228E-4</v>
      </c>
      <c r="J36" s="1">
        <f t="shared" si="4"/>
        <v>6816</v>
      </c>
      <c r="K36" s="1">
        <v>6816</v>
      </c>
      <c r="L36" s="1">
        <f t="shared" si="5"/>
        <v>0</v>
      </c>
      <c r="M36" s="1" t="s">
        <v>59</v>
      </c>
      <c r="N36" s="1" t="s">
        <v>60</v>
      </c>
      <c r="O36" s="1" t="s">
        <v>148</v>
      </c>
      <c r="P36" s="1" t="s">
        <v>62</v>
      </c>
      <c r="Q36" s="1" t="s">
        <v>62</v>
      </c>
      <c r="R36" s="1" t="s">
        <v>62</v>
      </c>
      <c r="Z36" s="1"/>
    </row>
    <row r="37" spans="1:26" ht="15.75" customHeight="1">
      <c r="A37" s="1" t="s">
        <v>149</v>
      </c>
      <c r="B37" s="1">
        <v>0</v>
      </c>
      <c r="C37" s="1">
        <v>1</v>
      </c>
      <c r="D37" s="1">
        <v>2744</v>
      </c>
      <c r="E37" s="1">
        <v>0</v>
      </c>
      <c r="F37" s="1">
        <v>0</v>
      </c>
      <c r="G37" s="1">
        <v>4071</v>
      </c>
      <c r="H37" s="1">
        <v>1.8210000000000001E-4</v>
      </c>
      <c r="I37" s="1">
        <v>0</v>
      </c>
      <c r="J37" s="1">
        <f t="shared" si="4"/>
        <v>6816</v>
      </c>
      <c r="K37" s="1">
        <v>6816</v>
      </c>
      <c r="L37" s="1">
        <f t="shared" si="5"/>
        <v>0</v>
      </c>
      <c r="M37" s="1" t="s">
        <v>59</v>
      </c>
      <c r="N37" s="1" t="s">
        <v>60</v>
      </c>
      <c r="O37" s="1" t="s">
        <v>150</v>
      </c>
      <c r="P37" s="1" t="s">
        <v>62</v>
      </c>
      <c r="Q37" s="1" t="s">
        <v>62</v>
      </c>
      <c r="R37" s="1" t="s">
        <v>62</v>
      </c>
      <c r="Z37" s="1"/>
    </row>
    <row r="38" spans="1:26" ht="15.75" customHeight="1">
      <c r="A38" s="1" t="s">
        <v>151</v>
      </c>
      <c r="B38" s="1">
        <v>0</v>
      </c>
      <c r="C38" s="1">
        <v>0</v>
      </c>
      <c r="D38" s="1">
        <v>2744</v>
      </c>
      <c r="E38" s="1">
        <v>0</v>
      </c>
      <c r="F38" s="1">
        <v>1</v>
      </c>
      <c r="G38" s="1">
        <v>4070</v>
      </c>
      <c r="H38" s="1">
        <v>0</v>
      </c>
      <c r="I38" s="1">
        <v>1.228E-4</v>
      </c>
      <c r="J38" s="1">
        <f t="shared" si="4"/>
        <v>6815</v>
      </c>
      <c r="K38" s="1">
        <v>6816</v>
      </c>
      <c r="L38" s="1">
        <f t="shared" si="5"/>
        <v>1.4671361502347418E-4</v>
      </c>
      <c r="M38" s="1" t="s">
        <v>59</v>
      </c>
      <c r="N38" s="1" t="s">
        <v>60</v>
      </c>
      <c r="O38" s="1" t="s">
        <v>152</v>
      </c>
      <c r="P38" s="1" t="s">
        <v>62</v>
      </c>
      <c r="Q38" s="1" t="s">
        <v>62</v>
      </c>
      <c r="R38" s="1" t="s">
        <v>62</v>
      </c>
      <c r="Z38" s="1"/>
    </row>
    <row r="39" spans="1:26" ht="15.75" customHeight="1">
      <c r="A39" s="1" t="s">
        <v>153</v>
      </c>
      <c r="B39" s="1">
        <v>0</v>
      </c>
      <c r="C39" s="1">
        <v>0</v>
      </c>
      <c r="D39" s="1">
        <v>2745</v>
      </c>
      <c r="E39" s="1">
        <v>0</v>
      </c>
      <c r="F39" s="1">
        <v>1</v>
      </c>
      <c r="G39" s="1">
        <v>4070</v>
      </c>
      <c r="H39" s="1">
        <v>0</v>
      </c>
      <c r="I39" s="1">
        <v>1.228E-4</v>
      </c>
      <c r="J39" s="1">
        <f t="shared" si="4"/>
        <v>6816</v>
      </c>
      <c r="K39" s="1">
        <v>6816</v>
      </c>
      <c r="L39" s="1">
        <f t="shared" si="5"/>
        <v>0</v>
      </c>
      <c r="M39" s="1" t="s">
        <v>59</v>
      </c>
      <c r="N39" s="1" t="s">
        <v>60</v>
      </c>
      <c r="O39" s="1" t="s">
        <v>154</v>
      </c>
      <c r="P39" s="1" t="s">
        <v>62</v>
      </c>
      <c r="Q39" s="1" t="s">
        <v>62</v>
      </c>
      <c r="R39" s="1" t="s">
        <v>62</v>
      </c>
      <c r="Z39" s="1"/>
    </row>
    <row r="40" spans="1:26" ht="15.75" customHeight="1">
      <c r="A40" s="1" t="s">
        <v>153</v>
      </c>
      <c r="B40" s="1">
        <v>0</v>
      </c>
      <c r="C40" s="1">
        <v>0</v>
      </c>
      <c r="D40" s="1">
        <v>2745</v>
      </c>
      <c r="E40" s="1">
        <v>0</v>
      </c>
      <c r="F40" s="1">
        <v>1</v>
      </c>
      <c r="G40" s="1">
        <v>4070</v>
      </c>
      <c r="H40" s="1">
        <v>0</v>
      </c>
      <c r="I40" s="1">
        <v>1.228E-4</v>
      </c>
      <c r="J40" s="1">
        <f t="shared" si="4"/>
        <v>6816</v>
      </c>
      <c r="K40" s="1">
        <v>6816</v>
      </c>
      <c r="L40" s="1">
        <f t="shared" si="5"/>
        <v>0</v>
      </c>
      <c r="M40" s="1" t="s">
        <v>59</v>
      </c>
      <c r="N40" s="1" t="s">
        <v>60</v>
      </c>
      <c r="O40" s="1" t="s">
        <v>154</v>
      </c>
      <c r="P40" s="1" t="s">
        <v>62</v>
      </c>
      <c r="Q40" s="1" t="s">
        <v>62</v>
      </c>
      <c r="R40" s="1" t="s">
        <v>62</v>
      </c>
      <c r="Z40" s="1"/>
    </row>
    <row r="41" spans="1:26" ht="15.75" customHeight="1">
      <c r="A41" s="1" t="s">
        <v>155</v>
      </c>
      <c r="B41" s="1">
        <v>0</v>
      </c>
      <c r="C41" s="1">
        <v>0</v>
      </c>
      <c r="D41" s="1">
        <v>2745</v>
      </c>
      <c r="E41" s="1">
        <v>0</v>
      </c>
      <c r="F41" s="1">
        <v>1</v>
      </c>
      <c r="G41" s="1">
        <v>4070</v>
      </c>
      <c r="H41" s="1">
        <v>0</v>
      </c>
      <c r="I41" s="1">
        <v>1.228E-4</v>
      </c>
      <c r="J41" s="1">
        <f t="shared" si="4"/>
        <v>6816</v>
      </c>
      <c r="K41" s="1">
        <v>6816</v>
      </c>
      <c r="L41" s="1">
        <f t="shared" si="5"/>
        <v>0</v>
      </c>
      <c r="M41" s="1" t="s">
        <v>59</v>
      </c>
      <c r="N41" s="1" t="s">
        <v>60</v>
      </c>
      <c r="O41" s="1" t="s">
        <v>156</v>
      </c>
      <c r="P41" s="1" t="s">
        <v>157</v>
      </c>
      <c r="Q41" s="1" t="s">
        <v>62</v>
      </c>
      <c r="R41" s="1">
        <v>3.98E-6</v>
      </c>
      <c r="Z41" s="1"/>
    </row>
    <row r="42" spans="1:26" ht="15.75" customHeight="1">
      <c r="A42" s="1" t="s">
        <v>158</v>
      </c>
      <c r="B42" s="1">
        <v>0</v>
      </c>
      <c r="C42" s="1">
        <v>0</v>
      </c>
      <c r="D42" s="1">
        <v>2745</v>
      </c>
      <c r="E42" s="1">
        <v>0</v>
      </c>
      <c r="F42" s="1">
        <v>1</v>
      </c>
      <c r="G42" s="1">
        <v>4070</v>
      </c>
      <c r="H42" s="1">
        <v>0</v>
      </c>
      <c r="I42" s="1">
        <v>1.228E-4</v>
      </c>
      <c r="J42" s="1">
        <f t="shared" si="4"/>
        <v>6816</v>
      </c>
      <c r="K42" s="1">
        <v>6816</v>
      </c>
      <c r="L42" s="1">
        <f t="shared" si="5"/>
        <v>0</v>
      </c>
      <c r="M42" s="1" t="s">
        <v>59</v>
      </c>
      <c r="N42" s="1" t="s">
        <v>60</v>
      </c>
      <c r="O42" s="1" t="s">
        <v>159</v>
      </c>
      <c r="P42" s="1" t="s">
        <v>62</v>
      </c>
      <c r="Q42" s="1" t="s">
        <v>62</v>
      </c>
      <c r="R42" s="1" t="s">
        <v>62</v>
      </c>
      <c r="Z42" s="1"/>
    </row>
    <row r="43" spans="1:26" ht="15.75" customHeight="1">
      <c r="A43" s="1" t="s">
        <v>160</v>
      </c>
      <c r="B43" s="1">
        <v>0</v>
      </c>
      <c r="C43" s="1">
        <v>1</v>
      </c>
      <c r="D43" s="1">
        <v>2744</v>
      </c>
      <c r="E43" s="1">
        <v>0</v>
      </c>
      <c r="F43" s="1">
        <v>0</v>
      </c>
      <c r="G43" s="1">
        <v>4071</v>
      </c>
      <c r="H43" s="1">
        <v>1.8210000000000001E-4</v>
      </c>
      <c r="I43" s="1">
        <v>0</v>
      </c>
      <c r="J43" s="1">
        <f t="shared" si="4"/>
        <v>6816</v>
      </c>
      <c r="K43" s="1">
        <v>6816</v>
      </c>
      <c r="L43" s="1">
        <f t="shared" si="5"/>
        <v>0</v>
      </c>
      <c r="M43" s="1" t="s">
        <v>59</v>
      </c>
      <c r="N43" s="1" t="s">
        <v>60</v>
      </c>
      <c r="O43" s="1" t="s">
        <v>161</v>
      </c>
      <c r="P43" s="1" t="s">
        <v>162</v>
      </c>
      <c r="Q43" s="1" t="s">
        <v>62</v>
      </c>
      <c r="R43" s="1">
        <v>1.59E-5</v>
      </c>
      <c r="Z43" s="1"/>
    </row>
    <row r="44" spans="1:26" ht="15.75" customHeight="1">
      <c r="A44" s="1" t="s">
        <v>163</v>
      </c>
      <c r="B44" s="1">
        <v>0</v>
      </c>
      <c r="C44" s="1">
        <v>1</v>
      </c>
      <c r="D44" s="1">
        <v>2744</v>
      </c>
      <c r="E44" s="1">
        <v>0</v>
      </c>
      <c r="F44" s="1">
        <v>0</v>
      </c>
      <c r="G44" s="1">
        <v>4071</v>
      </c>
      <c r="H44" s="1">
        <v>1.8210000000000001E-4</v>
      </c>
      <c r="I44" s="1">
        <v>0</v>
      </c>
      <c r="J44" s="1">
        <f t="shared" si="4"/>
        <v>6816</v>
      </c>
      <c r="K44" s="1">
        <v>6816</v>
      </c>
      <c r="L44" s="1">
        <f t="shared" si="5"/>
        <v>0</v>
      </c>
      <c r="M44" s="1" t="s">
        <v>59</v>
      </c>
      <c r="N44" s="1" t="s">
        <v>60</v>
      </c>
      <c r="O44" s="1" t="s">
        <v>164</v>
      </c>
      <c r="P44" s="1" t="s">
        <v>165</v>
      </c>
      <c r="Q44" s="1" t="s">
        <v>62</v>
      </c>
      <c r="R44" s="1">
        <v>1.19E-5</v>
      </c>
      <c r="Z44" s="1"/>
    </row>
    <row r="45" spans="1:26" ht="15.75" customHeight="1">
      <c r="A45" s="1" t="s">
        <v>166</v>
      </c>
      <c r="B45" s="1">
        <v>0</v>
      </c>
      <c r="C45" s="1">
        <v>0</v>
      </c>
      <c r="D45" s="1">
        <v>2745</v>
      </c>
      <c r="E45" s="1">
        <v>0</v>
      </c>
      <c r="F45" s="1">
        <v>1</v>
      </c>
      <c r="G45" s="1">
        <v>4070</v>
      </c>
      <c r="H45" s="1">
        <v>0</v>
      </c>
      <c r="I45" s="1">
        <v>1.228E-4</v>
      </c>
      <c r="J45" s="1">
        <f t="shared" si="4"/>
        <v>6816</v>
      </c>
      <c r="K45" s="1">
        <v>6816</v>
      </c>
      <c r="L45" s="1">
        <f t="shared" si="5"/>
        <v>0</v>
      </c>
      <c r="M45" s="1" t="s">
        <v>59</v>
      </c>
      <c r="N45" s="1" t="s">
        <v>60</v>
      </c>
      <c r="O45" s="1" t="s">
        <v>167</v>
      </c>
      <c r="P45" s="1" t="s">
        <v>168</v>
      </c>
      <c r="Q45" s="1" t="s">
        <v>62</v>
      </c>
      <c r="R45" s="1">
        <v>7.1600000000000006E-5</v>
      </c>
      <c r="Z45" s="1"/>
    </row>
    <row r="46" spans="1:26" ht="15.75" customHeight="1">
      <c r="A46" s="1" t="s">
        <v>169</v>
      </c>
      <c r="B46" s="1">
        <v>0</v>
      </c>
      <c r="C46" s="1">
        <v>1</v>
      </c>
      <c r="D46" s="1">
        <v>2744</v>
      </c>
      <c r="E46" s="1">
        <v>0</v>
      </c>
      <c r="F46" s="1">
        <v>0</v>
      </c>
      <c r="G46" s="1">
        <v>4071</v>
      </c>
      <c r="H46" s="1">
        <v>1.8210000000000001E-4</v>
      </c>
      <c r="I46" s="1">
        <v>0</v>
      </c>
      <c r="J46" s="1">
        <f t="shared" si="4"/>
        <v>6816</v>
      </c>
      <c r="K46" s="1">
        <v>6816</v>
      </c>
      <c r="L46" s="1">
        <f t="shared" si="5"/>
        <v>0</v>
      </c>
      <c r="M46" s="1" t="s">
        <v>59</v>
      </c>
      <c r="N46" s="1" t="s">
        <v>68</v>
      </c>
      <c r="O46" s="1" t="s">
        <v>170</v>
      </c>
      <c r="P46" s="1" t="s">
        <v>171</v>
      </c>
      <c r="Q46" s="1" t="s">
        <v>62</v>
      </c>
      <c r="R46" s="1" t="s">
        <v>62</v>
      </c>
      <c r="Z46" s="1"/>
    </row>
    <row r="47" spans="1:26" ht="15.75" customHeight="1">
      <c r="A47" s="1" t="s">
        <v>172</v>
      </c>
      <c r="B47" s="1">
        <v>0</v>
      </c>
      <c r="C47" s="1">
        <v>1</v>
      </c>
      <c r="D47" s="1">
        <v>2744</v>
      </c>
      <c r="E47" s="1">
        <v>0</v>
      </c>
      <c r="F47" s="1">
        <v>0</v>
      </c>
      <c r="G47" s="1">
        <v>4071</v>
      </c>
      <c r="H47" s="1">
        <v>1.8210000000000001E-4</v>
      </c>
      <c r="I47" s="1">
        <v>0</v>
      </c>
      <c r="J47" s="1">
        <f t="shared" si="4"/>
        <v>6816</v>
      </c>
      <c r="K47" s="1">
        <v>6816</v>
      </c>
      <c r="L47" s="1">
        <f t="shared" si="5"/>
        <v>0</v>
      </c>
      <c r="M47" s="1" t="s">
        <v>59</v>
      </c>
      <c r="N47" s="1" t="s">
        <v>60</v>
      </c>
      <c r="O47" s="1" t="s">
        <v>173</v>
      </c>
      <c r="P47" s="1" t="s">
        <v>174</v>
      </c>
      <c r="Q47" s="1" t="s">
        <v>62</v>
      </c>
      <c r="R47" s="1">
        <v>1.59E-5</v>
      </c>
      <c r="Z47" s="1"/>
    </row>
    <row r="48" spans="1:26" ht="15.75" customHeight="1">
      <c r="A48" s="1" t="s">
        <v>175</v>
      </c>
      <c r="B48" s="1">
        <v>0</v>
      </c>
      <c r="C48" s="1">
        <v>0</v>
      </c>
      <c r="D48" s="1">
        <v>2745</v>
      </c>
      <c r="E48" s="1">
        <v>0</v>
      </c>
      <c r="F48" s="1">
        <v>1</v>
      </c>
      <c r="G48" s="1">
        <v>4070</v>
      </c>
      <c r="H48" s="1">
        <v>0</v>
      </c>
      <c r="I48" s="1">
        <v>1.228E-4</v>
      </c>
      <c r="J48" s="1">
        <f t="shared" si="4"/>
        <v>6816</v>
      </c>
      <c r="K48" s="1">
        <v>6816</v>
      </c>
      <c r="L48" s="1">
        <f t="shared" si="5"/>
        <v>0</v>
      </c>
      <c r="M48" s="1" t="s">
        <v>59</v>
      </c>
      <c r="N48" s="1" t="s">
        <v>60</v>
      </c>
      <c r="O48" s="1" t="s">
        <v>176</v>
      </c>
      <c r="P48" s="1" t="s">
        <v>62</v>
      </c>
      <c r="Q48" s="1" t="s">
        <v>62</v>
      </c>
      <c r="R48" s="1">
        <v>3.98E-6</v>
      </c>
      <c r="Z48" s="1"/>
    </row>
    <row r="49" spans="1:26" ht="15.75" customHeight="1">
      <c r="A49" s="1" t="s">
        <v>177</v>
      </c>
      <c r="B49" s="1">
        <v>0</v>
      </c>
      <c r="C49" s="1">
        <v>0</v>
      </c>
      <c r="D49" s="1">
        <v>2745</v>
      </c>
      <c r="E49" s="1">
        <v>0</v>
      </c>
      <c r="F49" s="1">
        <v>1</v>
      </c>
      <c r="G49" s="1">
        <v>4070</v>
      </c>
      <c r="H49" s="1">
        <v>0</v>
      </c>
      <c r="I49" s="1">
        <v>1.228E-4</v>
      </c>
      <c r="J49" s="1">
        <f t="shared" si="4"/>
        <v>6816</v>
      </c>
      <c r="K49" s="1">
        <v>6816</v>
      </c>
      <c r="L49" s="1">
        <f t="shared" si="5"/>
        <v>0</v>
      </c>
      <c r="M49" s="1" t="s">
        <v>59</v>
      </c>
      <c r="N49" s="1" t="s">
        <v>60</v>
      </c>
      <c r="O49" s="1" t="s">
        <v>178</v>
      </c>
      <c r="P49" s="1" t="s">
        <v>179</v>
      </c>
      <c r="Q49" s="1" t="s">
        <v>137</v>
      </c>
      <c r="R49" s="1">
        <v>1.9899999999999999E-5</v>
      </c>
      <c r="Z49" s="1"/>
    </row>
    <row r="50" spans="1:26" ht="15.75" customHeight="1">
      <c r="A50" s="1" t="s">
        <v>180</v>
      </c>
      <c r="B50" s="1">
        <v>0</v>
      </c>
      <c r="C50" s="1">
        <v>0</v>
      </c>
      <c r="D50" s="1">
        <v>2745</v>
      </c>
      <c r="E50" s="1">
        <v>0</v>
      </c>
      <c r="F50" s="1">
        <v>1</v>
      </c>
      <c r="G50" s="1">
        <v>4070</v>
      </c>
      <c r="H50" s="1">
        <v>0</v>
      </c>
      <c r="I50" s="1">
        <v>1.228E-4</v>
      </c>
      <c r="J50" s="1">
        <f t="shared" si="4"/>
        <v>6816</v>
      </c>
      <c r="K50" s="1">
        <v>6816</v>
      </c>
      <c r="L50" s="1">
        <f t="shared" si="5"/>
        <v>0</v>
      </c>
      <c r="M50" s="1" t="s">
        <v>59</v>
      </c>
      <c r="N50" s="1" t="s">
        <v>60</v>
      </c>
      <c r="O50" s="1" t="s">
        <v>181</v>
      </c>
      <c r="P50" s="1" t="s">
        <v>182</v>
      </c>
      <c r="Q50" s="1" t="s">
        <v>62</v>
      </c>
      <c r="R50" s="1">
        <v>3.9799999999999998E-5</v>
      </c>
      <c r="Z50" s="1"/>
    </row>
    <row r="51" spans="1:26" ht="15.75" customHeight="1">
      <c r="A51" s="1" t="s">
        <v>183</v>
      </c>
      <c r="B51" s="1">
        <v>0</v>
      </c>
      <c r="C51" s="1">
        <v>1</v>
      </c>
      <c r="D51" s="1">
        <v>2744</v>
      </c>
      <c r="E51" s="1">
        <v>0</v>
      </c>
      <c r="F51" s="1">
        <v>0</v>
      </c>
      <c r="G51" s="1">
        <v>4071</v>
      </c>
      <c r="H51" s="1">
        <v>1.8210000000000001E-4</v>
      </c>
      <c r="I51" s="1">
        <v>0</v>
      </c>
      <c r="J51" s="1">
        <f t="shared" si="4"/>
        <v>6816</v>
      </c>
      <c r="K51" s="1">
        <v>6816</v>
      </c>
      <c r="L51" s="1">
        <f t="shared" si="5"/>
        <v>0</v>
      </c>
      <c r="M51" s="1" t="s">
        <v>59</v>
      </c>
      <c r="N51" s="1" t="s">
        <v>60</v>
      </c>
      <c r="O51" s="1" t="s">
        <v>184</v>
      </c>
      <c r="P51" s="1" t="s">
        <v>185</v>
      </c>
      <c r="Q51" s="1" t="s">
        <v>62</v>
      </c>
      <c r="R51" s="1">
        <v>1.19E-5</v>
      </c>
      <c r="Z51" s="1"/>
    </row>
    <row r="52" spans="1:26" ht="15.75" customHeight="1">
      <c r="A52" s="1" t="s">
        <v>186</v>
      </c>
      <c r="B52" s="1">
        <v>0</v>
      </c>
      <c r="C52" s="1">
        <v>1</v>
      </c>
      <c r="D52" s="1">
        <v>2744</v>
      </c>
      <c r="E52" s="1">
        <v>0</v>
      </c>
      <c r="F52" s="1">
        <v>0</v>
      </c>
      <c r="G52" s="1">
        <v>4071</v>
      </c>
      <c r="H52" s="1">
        <v>1.8210000000000001E-4</v>
      </c>
      <c r="I52" s="1">
        <v>0</v>
      </c>
      <c r="J52" s="1">
        <f t="shared" si="4"/>
        <v>6816</v>
      </c>
      <c r="K52" s="1">
        <v>6816</v>
      </c>
      <c r="L52" s="1">
        <f t="shared" si="5"/>
        <v>0</v>
      </c>
      <c r="M52" s="1" t="s">
        <v>59</v>
      </c>
      <c r="N52" s="1" t="s">
        <v>60</v>
      </c>
      <c r="O52" s="1" t="s">
        <v>187</v>
      </c>
      <c r="P52" s="1" t="s">
        <v>188</v>
      </c>
      <c r="Q52" s="1" t="s">
        <v>62</v>
      </c>
      <c r="R52" s="1">
        <v>1.19E-5</v>
      </c>
      <c r="Z52" s="1"/>
    </row>
    <row r="53" spans="1:26" ht="15.75" customHeight="1">
      <c r="A53" s="1" t="s">
        <v>189</v>
      </c>
      <c r="B53" s="1">
        <v>0</v>
      </c>
      <c r="C53" s="1">
        <v>1</v>
      </c>
      <c r="D53" s="1">
        <v>2744</v>
      </c>
      <c r="E53" s="1">
        <v>0</v>
      </c>
      <c r="F53" s="1">
        <v>0</v>
      </c>
      <c r="G53" s="1">
        <v>4071</v>
      </c>
      <c r="H53" s="1">
        <v>1.8210000000000001E-4</v>
      </c>
      <c r="I53" s="1">
        <v>0</v>
      </c>
      <c r="J53" s="1">
        <f t="shared" si="4"/>
        <v>6816</v>
      </c>
      <c r="K53" s="1">
        <v>6816</v>
      </c>
      <c r="L53" s="1">
        <f t="shared" si="5"/>
        <v>0</v>
      </c>
      <c r="M53" s="1" t="s">
        <v>59</v>
      </c>
      <c r="N53" s="1" t="s">
        <v>60</v>
      </c>
      <c r="O53" s="1" t="s">
        <v>190</v>
      </c>
      <c r="P53" s="1" t="s">
        <v>191</v>
      </c>
      <c r="Q53" s="1" t="s">
        <v>62</v>
      </c>
      <c r="R53" s="1">
        <v>4.3800000000000001E-5</v>
      </c>
      <c r="Z53" s="1"/>
    </row>
    <row r="54" spans="1:26" ht="15.75" customHeight="1">
      <c r="A54" s="1" t="s">
        <v>192</v>
      </c>
      <c r="B54" s="1">
        <v>0</v>
      </c>
      <c r="C54" s="1">
        <v>1</v>
      </c>
      <c r="D54" s="1">
        <v>2743</v>
      </c>
      <c r="E54" s="1">
        <v>0</v>
      </c>
      <c r="F54" s="1">
        <v>0</v>
      </c>
      <c r="G54" s="1">
        <v>4071</v>
      </c>
      <c r="H54" s="1">
        <v>1.8220000000000001E-4</v>
      </c>
      <c r="I54" s="1">
        <v>0</v>
      </c>
      <c r="J54" s="1">
        <f t="shared" si="4"/>
        <v>6815</v>
      </c>
      <c r="K54" s="1">
        <v>6816</v>
      </c>
      <c r="L54" s="1">
        <f t="shared" si="5"/>
        <v>1.4671361502347418E-4</v>
      </c>
      <c r="M54" s="1" t="s">
        <v>59</v>
      </c>
      <c r="N54" s="1" t="s">
        <v>60</v>
      </c>
      <c r="O54" s="1" t="s">
        <v>193</v>
      </c>
      <c r="P54" s="1" t="s">
        <v>194</v>
      </c>
      <c r="Q54" s="1" t="s">
        <v>62</v>
      </c>
      <c r="R54" s="1">
        <v>1.19E-5</v>
      </c>
      <c r="Z54" s="1"/>
    </row>
    <row r="55" spans="1:26" ht="15.75" customHeight="1">
      <c r="A55" s="1" t="s">
        <v>195</v>
      </c>
      <c r="B55" s="1">
        <v>0</v>
      </c>
      <c r="C55" s="1">
        <v>1</v>
      </c>
      <c r="D55" s="1">
        <v>2744</v>
      </c>
      <c r="E55" s="1">
        <v>0</v>
      </c>
      <c r="F55" s="1">
        <v>0</v>
      </c>
      <c r="G55" s="1">
        <v>4071</v>
      </c>
      <c r="H55" s="1">
        <v>1.8210000000000001E-4</v>
      </c>
      <c r="I55" s="1">
        <v>0</v>
      </c>
      <c r="J55" s="1">
        <f t="shared" si="4"/>
        <v>6816</v>
      </c>
      <c r="K55" s="1">
        <v>6816</v>
      </c>
      <c r="L55" s="1">
        <f t="shared" si="5"/>
        <v>0</v>
      </c>
      <c r="M55" s="1" t="s">
        <v>59</v>
      </c>
      <c r="N55" s="1" t="s">
        <v>60</v>
      </c>
      <c r="O55" s="1" t="s">
        <v>196</v>
      </c>
      <c r="P55" s="1" t="s">
        <v>197</v>
      </c>
      <c r="Q55" s="1" t="s">
        <v>62</v>
      </c>
      <c r="R55" s="1">
        <v>4.7800000000000003E-5</v>
      </c>
      <c r="Z55" s="1"/>
    </row>
    <row r="56" spans="1:26" ht="15.75" customHeight="1">
      <c r="A56" s="1" t="s">
        <v>198</v>
      </c>
      <c r="B56" s="1">
        <v>0</v>
      </c>
      <c r="C56" s="1">
        <v>0</v>
      </c>
      <c r="D56" s="1">
        <v>2745</v>
      </c>
      <c r="E56" s="1">
        <v>0</v>
      </c>
      <c r="F56" s="1">
        <v>1</v>
      </c>
      <c r="G56" s="1">
        <v>4070</v>
      </c>
      <c r="H56" s="1">
        <v>0</v>
      </c>
      <c r="I56" s="1">
        <v>1.228E-4</v>
      </c>
      <c r="J56" s="1">
        <f t="shared" si="4"/>
        <v>6816</v>
      </c>
      <c r="K56" s="1">
        <v>6816</v>
      </c>
      <c r="L56" s="1">
        <f t="shared" si="5"/>
        <v>0</v>
      </c>
      <c r="M56" s="1" t="s">
        <v>59</v>
      </c>
      <c r="N56" s="1" t="s">
        <v>60</v>
      </c>
      <c r="O56" s="1" t="s">
        <v>199</v>
      </c>
      <c r="P56" s="1" t="s">
        <v>62</v>
      </c>
      <c r="Q56" s="1" t="s">
        <v>62</v>
      </c>
      <c r="R56" s="1" t="s">
        <v>62</v>
      </c>
      <c r="Z56" s="1"/>
    </row>
    <row r="57" spans="1:26" ht="15.75" customHeight="1">
      <c r="A57" s="1" t="s">
        <v>200</v>
      </c>
      <c r="B57" s="1">
        <v>0</v>
      </c>
      <c r="C57" s="1">
        <v>0</v>
      </c>
      <c r="D57" s="1">
        <v>2745</v>
      </c>
      <c r="E57" s="1">
        <v>0</v>
      </c>
      <c r="F57" s="1">
        <v>1</v>
      </c>
      <c r="G57" s="1">
        <v>4070</v>
      </c>
      <c r="H57" s="1">
        <v>0</v>
      </c>
      <c r="I57" s="1">
        <v>1.228E-4</v>
      </c>
      <c r="J57" s="1">
        <f t="shared" si="4"/>
        <v>6816</v>
      </c>
      <c r="K57" s="1">
        <v>6816</v>
      </c>
      <c r="L57" s="1">
        <f t="shared" si="5"/>
        <v>0</v>
      </c>
      <c r="M57" s="1" t="s">
        <v>59</v>
      </c>
      <c r="N57" s="1" t="s">
        <v>60</v>
      </c>
      <c r="O57" s="1" t="s">
        <v>201</v>
      </c>
      <c r="P57" s="1" t="s">
        <v>202</v>
      </c>
      <c r="Q57" s="1" t="s">
        <v>62</v>
      </c>
      <c r="R57" s="1">
        <v>1.9899999999999999E-5</v>
      </c>
      <c r="Z57" s="1"/>
    </row>
    <row r="58" spans="1:26" ht="15.75" customHeight="1">
      <c r="A58" s="1" t="s">
        <v>203</v>
      </c>
      <c r="B58" s="1">
        <v>0</v>
      </c>
      <c r="C58" s="1">
        <v>0</v>
      </c>
      <c r="D58" s="1">
        <v>2745</v>
      </c>
      <c r="E58" s="1">
        <v>0</v>
      </c>
      <c r="F58" s="1">
        <v>1</v>
      </c>
      <c r="G58" s="1">
        <v>4070</v>
      </c>
      <c r="H58" s="1">
        <v>0</v>
      </c>
      <c r="I58" s="1">
        <v>1.228E-4</v>
      </c>
      <c r="J58" s="1">
        <f t="shared" si="4"/>
        <v>6816</v>
      </c>
      <c r="K58" s="1">
        <v>6816</v>
      </c>
      <c r="L58" s="1">
        <f t="shared" si="5"/>
        <v>0</v>
      </c>
      <c r="M58" s="1" t="s">
        <v>59</v>
      </c>
      <c r="N58" s="1" t="s">
        <v>60</v>
      </c>
      <c r="O58" s="1" t="s">
        <v>204</v>
      </c>
      <c r="P58" s="1" t="s">
        <v>205</v>
      </c>
      <c r="Q58" s="1" t="s">
        <v>98</v>
      </c>
      <c r="R58" s="1">
        <v>1.9899999999999999E-5</v>
      </c>
      <c r="Z58" s="1"/>
    </row>
    <row r="59" spans="1:26" ht="15.75" customHeight="1">
      <c r="A59" s="1" t="s">
        <v>206</v>
      </c>
      <c r="B59" s="1">
        <v>0</v>
      </c>
      <c r="C59" s="1">
        <v>0</v>
      </c>
      <c r="D59" s="1">
        <v>2745</v>
      </c>
      <c r="E59" s="1">
        <v>0</v>
      </c>
      <c r="F59" s="1">
        <v>1</v>
      </c>
      <c r="G59" s="1">
        <v>4070</v>
      </c>
      <c r="H59" s="1">
        <v>0</v>
      </c>
      <c r="I59" s="1">
        <v>1.228E-4</v>
      </c>
      <c r="J59" s="1">
        <f t="shared" si="4"/>
        <v>6816</v>
      </c>
      <c r="K59" s="1">
        <v>6816</v>
      </c>
      <c r="L59" s="1">
        <f t="shared" si="5"/>
        <v>0</v>
      </c>
      <c r="M59" s="1" t="s">
        <v>59</v>
      </c>
      <c r="N59" s="1" t="s">
        <v>60</v>
      </c>
      <c r="O59" s="1" t="s">
        <v>207</v>
      </c>
      <c r="P59" s="1" t="s">
        <v>208</v>
      </c>
      <c r="Q59" s="1" t="s">
        <v>98</v>
      </c>
      <c r="R59" s="1">
        <v>8.7499999999999999E-5</v>
      </c>
      <c r="S59" s="1"/>
      <c r="T59" s="1"/>
      <c r="U59" s="1"/>
      <c r="V59" s="1"/>
      <c r="W59" s="1"/>
      <c r="X59" s="1"/>
      <c r="Y59" s="1"/>
      <c r="Z59" s="1"/>
    </row>
    <row r="60" spans="1:26" ht="15.75" customHeight="1">
      <c r="A60" s="1" t="s">
        <v>209</v>
      </c>
      <c r="B60" s="1">
        <v>0</v>
      </c>
      <c r="C60" s="1">
        <v>1</v>
      </c>
      <c r="D60" s="1">
        <v>2744</v>
      </c>
      <c r="E60" s="1">
        <v>0</v>
      </c>
      <c r="F60" s="1">
        <v>0</v>
      </c>
      <c r="G60" s="1">
        <v>4071</v>
      </c>
      <c r="H60" s="1">
        <v>1.8210000000000001E-4</v>
      </c>
      <c r="I60" s="1">
        <v>0</v>
      </c>
      <c r="J60" s="1">
        <f t="shared" si="4"/>
        <v>6816</v>
      </c>
      <c r="K60" s="1">
        <v>6816</v>
      </c>
      <c r="L60" s="1">
        <f t="shared" si="5"/>
        <v>0</v>
      </c>
      <c r="M60" s="1" t="s">
        <v>59</v>
      </c>
      <c r="N60" s="1" t="s">
        <v>60</v>
      </c>
      <c r="O60" s="1" t="s">
        <v>210</v>
      </c>
      <c r="P60" s="1" t="s">
        <v>211</v>
      </c>
      <c r="Q60" s="1" t="s">
        <v>62</v>
      </c>
      <c r="R60" s="1">
        <v>3.18E-5</v>
      </c>
      <c r="S60" s="1"/>
      <c r="T60" s="1"/>
      <c r="U60" s="1"/>
      <c r="V60" s="1"/>
      <c r="W60" s="1"/>
      <c r="X60" s="1"/>
      <c r="Y60" s="1"/>
      <c r="Z60" s="1"/>
    </row>
    <row r="61" spans="1:26" ht="15.75" customHeight="1">
      <c r="A61" s="1"/>
      <c r="B61" s="1">
        <f>SUM(B30:B60)</f>
        <v>0</v>
      </c>
      <c r="C61" s="1">
        <f>SUM(C30:C60)</f>
        <v>14</v>
      </c>
      <c r="D61" s="1"/>
      <c r="E61" s="1">
        <f>SUM(E30:E60)</f>
        <v>0</v>
      </c>
      <c r="F61" s="1">
        <f>SUM(F30:F60)</f>
        <v>17</v>
      </c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>
      <c r="A62" s="1" t="s">
        <v>212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>
      <c r="A63" s="1" t="s">
        <v>213</v>
      </c>
      <c r="B63" s="1">
        <v>0</v>
      </c>
      <c r="C63" s="1">
        <v>0</v>
      </c>
      <c r="D63" s="1">
        <v>2745</v>
      </c>
      <c r="E63" s="1">
        <v>0</v>
      </c>
      <c r="F63" s="1">
        <v>1</v>
      </c>
      <c r="G63" s="1">
        <v>4070</v>
      </c>
      <c r="H63" s="1">
        <v>0</v>
      </c>
      <c r="I63" s="1">
        <v>1.228E-4</v>
      </c>
      <c r="J63" s="1">
        <f t="shared" ref="J63:J68" si="6">B63+C63+D63+E63+F63+G63</f>
        <v>6816</v>
      </c>
      <c r="K63" s="1">
        <v>6816</v>
      </c>
      <c r="L63" s="1">
        <f t="shared" ref="L63:L68" si="7">(6816-J63)/6816</f>
        <v>0</v>
      </c>
      <c r="M63" s="1" t="s">
        <v>59</v>
      </c>
      <c r="N63" s="1" t="s">
        <v>60</v>
      </c>
      <c r="O63" s="1" t="s">
        <v>214</v>
      </c>
      <c r="P63" s="1" t="s">
        <v>62</v>
      </c>
      <c r="Q63" s="1" t="s">
        <v>62</v>
      </c>
      <c r="R63" s="1" t="s">
        <v>62</v>
      </c>
      <c r="S63" s="1"/>
      <c r="T63" s="1"/>
      <c r="U63" s="1"/>
      <c r="V63" s="1"/>
      <c r="W63" s="1"/>
      <c r="X63" s="1"/>
      <c r="Y63" s="1"/>
      <c r="Z63" s="1"/>
    </row>
    <row r="64" spans="1:26" ht="15.75" customHeight="1">
      <c r="A64" s="1" t="s">
        <v>215</v>
      </c>
      <c r="B64" s="1">
        <v>0</v>
      </c>
      <c r="C64" s="1">
        <v>0</v>
      </c>
      <c r="D64" s="1">
        <v>2745</v>
      </c>
      <c r="E64" s="1">
        <v>0</v>
      </c>
      <c r="F64" s="1">
        <v>1</v>
      </c>
      <c r="G64" s="1">
        <v>4070</v>
      </c>
      <c r="H64" s="1">
        <v>0</v>
      </c>
      <c r="I64" s="1">
        <v>1.228E-4</v>
      </c>
      <c r="J64" s="1">
        <f t="shared" si="6"/>
        <v>6816</v>
      </c>
      <c r="K64" s="1">
        <v>6816</v>
      </c>
      <c r="L64" s="1">
        <f t="shared" si="7"/>
        <v>0</v>
      </c>
      <c r="M64" s="1" t="s">
        <v>59</v>
      </c>
      <c r="N64" s="1" t="s">
        <v>60</v>
      </c>
      <c r="O64" s="1" t="s">
        <v>216</v>
      </c>
      <c r="P64" s="1" t="s">
        <v>62</v>
      </c>
      <c r="Q64" s="1" t="s">
        <v>62</v>
      </c>
      <c r="R64" s="1">
        <v>3.98E-6</v>
      </c>
      <c r="S64" s="1"/>
      <c r="T64" s="1"/>
      <c r="U64" s="1"/>
      <c r="V64" s="1"/>
      <c r="W64" s="1"/>
      <c r="X64" s="1"/>
      <c r="Y64" s="1"/>
      <c r="Z64" s="1"/>
    </row>
    <row r="65" spans="1:26" ht="15.75" customHeight="1">
      <c r="A65" s="1" t="s">
        <v>217</v>
      </c>
      <c r="B65" s="1">
        <v>0</v>
      </c>
      <c r="C65" s="1">
        <v>0</v>
      </c>
      <c r="D65" s="1">
        <v>2745</v>
      </c>
      <c r="E65" s="1">
        <v>0</v>
      </c>
      <c r="F65" s="1">
        <v>1</v>
      </c>
      <c r="G65" s="1">
        <v>4070</v>
      </c>
      <c r="H65" s="1">
        <v>0</v>
      </c>
      <c r="I65" s="1">
        <v>1.228E-4</v>
      </c>
      <c r="J65" s="1">
        <f t="shared" si="6"/>
        <v>6816</v>
      </c>
      <c r="K65" s="1">
        <v>6816</v>
      </c>
      <c r="L65" s="1">
        <f t="shared" si="7"/>
        <v>0</v>
      </c>
      <c r="M65" s="1" t="s">
        <v>59</v>
      </c>
      <c r="N65" s="1" t="s">
        <v>60</v>
      </c>
      <c r="O65" s="1" t="s">
        <v>218</v>
      </c>
      <c r="P65" s="1" t="s">
        <v>62</v>
      </c>
      <c r="Q65" s="1" t="s">
        <v>62</v>
      </c>
      <c r="R65" s="1">
        <v>3.98E-6</v>
      </c>
      <c r="Z65" s="1"/>
    </row>
    <row r="66" spans="1:26" ht="15.75" customHeight="1">
      <c r="A66" s="1" t="s">
        <v>219</v>
      </c>
      <c r="B66" s="1">
        <v>0</v>
      </c>
      <c r="C66" s="1">
        <v>0</v>
      </c>
      <c r="D66" s="1">
        <v>2745</v>
      </c>
      <c r="E66" s="1">
        <v>0</v>
      </c>
      <c r="F66" s="1">
        <v>1</v>
      </c>
      <c r="G66" s="1">
        <v>4070</v>
      </c>
      <c r="H66" s="1">
        <v>0</v>
      </c>
      <c r="I66" s="1">
        <v>1.228E-4</v>
      </c>
      <c r="J66" s="1">
        <f t="shared" si="6"/>
        <v>6816</v>
      </c>
      <c r="K66" s="1">
        <v>6816</v>
      </c>
      <c r="L66" s="1">
        <f t="shared" si="7"/>
        <v>0</v>
      </c>
      <c r="M66" s="1" t="s">
        <v>59</v>
      </c>
      <c r="N66" s="1" t="s">
        <v>60</v>
      </c>
      <c r="O66" s="1" t="s">
        <v>220</v>
      </c>
      <c r="P66" s="1" t="s">
        <v>221</v>
      </c>
      <c r="Q66" s="1" t="s">
        <v>62</v>
      </c>
      <c r="R66" s="1">
        <v>2.7900000000000001E-5</v>
      </c>
      <c r="Z66" s="1"/>
    </row>
    <row r="67" spans="1:26" ht="15.75" customHeight="1">
      <c r="A67" s="1" t="s">
        <v>222</v>
      </c>
      <c r="B67" s="1">
        <v>0</v>
      </c>
      <c r="C67" s="1">
        <v>1</v>
      </c>
      <c r="D67" s="1">
        <v>2744</v>
      </c>
      <c r="E67" s="1">
        <v>0</v>
      </c>
      <c r="F67" s="1">
        <v>0</v>
      </c>
      <c r="G67" s="1">
        <v>4071</v>
      </c>
      <c r="H67" s="1">
        <v>1.8210000000000001E-4</v>
      </c>
      <c r="I67" s="1">
        <v>0</v>
      </c>
      <c r="J67" s="1">
        <f t="shared" si="6"/>
        <v>6816</v>
      </c>
      <c r="K67" s="1">
        <v>6816</v>
      </c>
      <c r="L67" s="1">
        <f t="shared" si="7"/>
        <v>0</v>
      </c>
      <c r="M67" s="1" t="s">
        <v>59</v>
      </c>
      <c r="N67" s="1" t="s">
        <v>60</v>
      </c>
      <c r="O67" s="1" t="s">
        <v>223</v>
      </c>
      <c r="P67" s="1" t="s">
        <v>224</v>
      </c>
      <c r="Q67" s="1" t="s">
        <v>62</v>
      </c>
      <c r="R67" s="1">
        <v>1.9899999999999999E-5</v>
      </c>
      <c r="Z67" s="1"/>
    </row>
    <row r="68" spans="1:26" ht="15.75" customHeight="1">
      <c r="A68" s="1" t="s">
        <v>225</v>
      </c>
      <c r="B68" s="1">
        <v>0</v>
      </c>
      <c r="C68" s="1">
        <v>1</v>
      </c>
      <c r="D68" s="1">
        <v>2744</v>
      </c>
      <c r="E68" s="1">
        <v>0</v>
      </c>
      <c r="F68" s="1">
        <v>0</v>
      </c>
      <c r="G68" s="1">
        <v>4071</v>
      </c>
      <c r="H68" s="1">
        <v>1.8210000000000001E-4</v>
      </c>
      <c r="I68" s="1">
        <v>0</v>
      </c>
      <c r="J68" s="1">
        <f t="shared" si="6"/>
        <v>6816</v>
      </c>
      <c r="K68" s="1">
        <v>6816</v>
      </c>
      <c r="L68" s="1">
        <f t="shared" si="7"/>
        <v>0</v>
      </c>
      <c r="M68" s="1" t="s">
        <v>59</v>
      </c>
      <c r="N68" s="1" t="s">
        <v>60</v>
      </c>
      <c r="O68" s="1" t="s">
        <v>226</v>
      </c>
      <c r="P68" s="1" t="s">
        <v>62</v>
      </c>
      <c r="Q68" s="1" t="s">
        <v>62</v>
      </c>
      <c r="R68" s="1" t="s">
        <v>62</v>
      </c>
      <c r="Z68" s="1"/>
    </row>
    <row r="69" spans="1:26" ht="15.75" customHeight="1">
      <c r="A69" s="1"/>
      <c r="B69" s="1">
        <v>0</v>
      </c>
      <c r="C69" s="1">
        <f>SUM(C63:C68)</f>
        <v>2</v>
      </c>
      <c r="D69" s="1"/>
      <c r="E69" s="1">
        <f t="shared" ref="E69:F69" si="8">SUM(E63:E68)</f>
        <v>0</v>
      </c>
      <c r="F69" s="1">
        <f t="shared" si="8"/>
        <v>4</v>
      </c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Z69" s="1"/>
    </row>
    <row r="70" spans="1:26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Z70" s="1"/>
    </row>
    <row r="71" spans="1:26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Z71" s="1"/>
    </row>
    <row r="72" spans="1:26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Z72" s="1"/>
    </row>
    <row r="73" spans="1:26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Z73" s="1"/>
    </row>
    <row r="74" spans="1:26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Z74" s="1"/>
    </row>
    <row r="75" spans="1:26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Z75" s="1"/>
    </row>
    <row r="76" spans="1:2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Z76" s="1"/>
    </row>
    <row r="77" spans="1:26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Z77" s="1"/>
    </row>
    <row r="78" spans="1:26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Z78" s="1"/>
    </row>
    <row r="79" spans="1:26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Z79" s="1"/>
    </row>
    <row r="80" spans="1:26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Z80" s="1"/>
    </row>
    <row r="81" spans="1:26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Z81" s="1"/>
    </row>
    <row r="82" spans="1:26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Z82" s="1"/>
    </row>
    <row r="83" spans="1:26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Z83" s="1"/>
    </row>
    <row r="84" spans="1:26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Z84" s="1"/>
    </row>
    <row r="85" spans="1:26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Z85" s="1"/>
    </row>
    <row r="86" spans="1:2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Z86" s="1"/>
    </row>
    <row r="87" spans="1:26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Z87" s="1"/>
    </row>
    <row r="88" spans="1:26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Z94" s="1"/>
    </row>
    <row r="95" spans="1:26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Z95" s="1"/>
    </row>
    <row r="96" spans="1:2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Z96" s="1"/>
    </row>
    <row r="97" spans="1:26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Z97" s="1"/>
    </row>
    <row r="98" spans="1:26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Z98" s="1"/>
    </row>
    <row r="99" spans="1:26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Z99" s="1"/>
    </row>
    <row r="100" spans="1:26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Z100" s="1"/>
    </row>
    <row r="101" spans="1:26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Z101" s="1"/>
    </row>
    <row r="102" spans="1:26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Z102" s="1"/>
    </row>
    <row r="103" spans="1:26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Z103" s="1"/>
    </row>
    <row r="104" spans="1:26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Z104" s="1"/>
    </row>
    <row r="105" spans="1:26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Z105" s="1"/>
    </row>
    <row r="106" spans="1:2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Z106" s="1"/>
    </row>
    <row r="107" spans="1:26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Z107" s="1"/>
    </row>
    <row r="108" spans="1:26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Z108" s="1"/>
    </row>
    <row r="109" spans="1:26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Z109" s="1"/>
    </row>
    <row r="110" spans="1:26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Z110" s="1"/>
    </row>
    <row r="111" spans="1:26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Z111" s="1"/>
    </row>
    <row r="112" spans="1:26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Z112" s="1"/>
    </row>
    <row r="113" spans="1:26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Z113" s="1"/>
    </row>
    <row r="114" spans="1:26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Z114" s="1"/>
    </row>
    <row r="115" spans="1:26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Z115" s="1"/>
    </row>
    <row r="116" spans="1:2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Z116" s="1"/>
    </row>
    <row r="117" spans="1:26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Z117" s="1"/>
    </row>
    <row r="118" spans="1:26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Z118" s="1"/>
    </row>
    <row r="119" spans="1:26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Z119" s="1"/>
    </row>
    <row r="120" spans="1:26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Z120" s="1"/>
    </row>
    <row r="121" spans="1:26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Z121" s="1"/>
    </row>
    <row r="122" spans="1:26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Z122" s="1"/>
    </row>
    <row r="123" spans="1:26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Z123" s="1"/>
    </row>
    <row r="124" spans="1:26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Z124" s="1"/>
    </row>
    <row r="125" spans="1:26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Z125" s="1"/>
    </row>
    <row r="126" spans="1: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Z126" s="1"/>
    </row>
    <row r="127" spans="1:26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Z127" s="1"/>
    </row>
    <row r="128" spans="1:26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Z128" s="1"/>
    </row>
    <row r="129" spans="1:26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Z129" s="1"/>
    </row>
    <row r="130" spans="1:26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Z130" s="1"/>
    </row>
    <row r="131" spans="1:26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Z131" s="1"/>
    </row>
    <row r="132" spans="1:26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Z132" s="1"/>
    </row>
    <row r="133" spans="1:26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Z133" s="1"/>
    </row>
    <row r="134" spans="1:26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Z134" s="1"/>
    </row>
    <row r="135" spans="1:26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Z135" s="1"/>
    </row>
    <row r="136" spans="1:2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Z136" s="1"/>
    </row>
    <row r="137" spans="1:26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Z137" s="1"/>
    </row>
    <row r="138" spans="1:26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Z138" s="1"/>
    </row>
    <row r="139" spans="1:26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Z139" s="1"/>
    </row>
    <row r="140" spans="1:26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Z140" s="1"/>
    </row>
    <row r="141" spans="1:26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Z141" s="1"/>
    </row>
    <row r="142" spans="1:26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Z142" s="1"/>
    </row>
    <row r="143" spans="1:26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Z143" s="1"/>
    </row>
    <row r="144" spans="1:26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Z144" s="1"/>
    </row>
    <row r="145" spans="1:26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Z145" s="1"/>
    </row>
    <row r="146" spans="1:2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Z146" s="1"/>
    </row>
    <row r="147" spans="1:26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Z147" s="1"/>
    </row>
    <row r="148" spans="1:26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Z148" s="1"/>
    </row>
    <row r="149" spans="1:26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Z149" s="1"/>
    </row>
    <row r="150" spans="1:26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Z150" s="1"/>
    </row>
    <row r="151" spans="1:26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Z151" s="1"/>
    </row>
    <row r="152" spans="1:26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Z152" s="1"/>
    </row>
    <row r="153" spans="1:26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Z153" s="1"/>
    </row>
    <row r="154" spans="1:26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Z154" s="1"/>
    </row>
    <row r="155" spans="1:26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Z155" s="1"/>
    </row>
    <row r="156" spans="1:2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Z156" s="1"/>
    </row>
    <row r="157" spans="1:26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Z157" s="1"/>
    </row>
    <row r="158" spans="1:26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Z158" s="1"/>
    </row>
    <row r="159" spans="1:26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Z159" s="1"/>
    </row>
    <row r="160" spans="1:26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Z160" s="1"/>
    </row>
    <row r="161" spans="1:26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Z161" s="1"/>
    </row>
    <row r="162" spans="1:26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Z162" s="1"/>
    </row>
    <row r="163" spans="1:26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Z163" s="1"/>
    </row>
    <row r="164" spans="1:26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Z164" s="1"/>
    </row>
    <row r="165" spans="1:26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Z165" s="1"/>
    </row>
    <row r="166" spans="1:2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Z166" s="1"/>
    </row>
    <row r="167" spans="1:26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Z167" s="1"/>
    </row>
    <row r="168" spans="1:26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Z168" s="1"/>
    </row>
    <row r="169" spans="1:26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Z169" s="1"/>
    </row>
    <row r="170" spans="1:26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Z170" s="1"/>
    </row>
    <row r="171" spans="1:26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Z171" s="1"/>
    </row>
    <row r="172" spans="1:26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Z172" s="1"/>
    </row>
    <row r="173" spans="1:26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Z173" s="1"/>
    </row>
    <row r="174" spans="1:26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Z174" s="1"/>
    </row>
    <row r="175" spans="1:26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Z175" s="1"/>
    </row>
    <row r="176" spans="1:2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Z176" s="1"/>
    </row>
    <row r="177" spans="1:26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Z177" s="1"/>
    </row>
    <row r="178" spans="1:26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Z178" s="1"/>
    </row>
    <row r="179" spans="1:26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Z179" s="1"/>
    </row>
    <row r="180" spans="1:26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Z180" s="1"/>
    </row>
    <row r="181" spans="1:26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Z181" s="1"/>
    </row>
    <row r="182" spans="1:26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Z182" s="1"/>
    </row>
    <row r="183" spans="1:26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Z183" s="1"/>
    </row>
    <row r="184" spans="1:26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Z184" s="1"/>
    </row>
    <row r="185" spans="1:26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Z185" s="1"/>
    </row>
    <row r="186" spans="1:2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Z186" s="1"/>
    </row>
    <row r="187" spans="1:26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Z187" s="1"/>
    </row>
    <row r="188" spans="1:26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Z188" s="1"/>
    </row>
    <row r="189" spans="1:26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Z189" s="1"/>
    </row>
    <row r="190" spans="1:26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Z190" s="1"/>
    </row>
    <row r="191" spans="1:26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Z191" s="1"/>
    </row>
    <row r="192" spans="1:26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Z192" s="1"/>
    </row>
    <row r="193" spans="1:26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Z193" s="1"/>
    </row>
    <row r="194" spans="1:26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Z194" s="1"/>
    </row>
    <row r="195" spans="1:26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Z195" s="1"/>
    </row>
    <row r="196" spans="1:2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Z196" s="1"/>
    </row>
    <row r="197" spans="1:26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Z197" s="1"/>
    </row>
    <row r="198" spans="1:26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Z198" s="1"/>
    </row>
    <row r="199" spans="1:26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Z199" s="1"/>
    </row>
    <row r="200" spans="1:26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Z200" s="1"/>
    </row>
    <row r="201" spans="1:26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Z201" s="1"/>
    </row>
    <row r="202" spans="1:26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Z202" s="1"/>
    </row>
    <row r="203" spans="1:26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Z203" s="1"/>
    </row>
    <row r="204" spans="1:26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Z204" s="1"/>
    </row>
    <row r="205" spans="1:26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Z205" s="1"/>
    </row>
    <row r="206" spans="1:2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Z206" s="1"/>
    </row>
    <row r="207" spans="1:26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Z207" s="1"/>
    </row>
    <row r="208" spans="1:26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Z208" s="1"/>
    </row>
    <row r="209" spans="1:26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Z209" s="1"/>
    </row>
    <row r="210" spans="1:26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Z210" s="1"/>
    </row>
    <row r="211" spans="1:26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Z211" s="1"/>
    </row>
    <row r="212" spans="1:26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Z212" s="1"/>
    </row>
    <row r="213" spans="1:26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Z213" s="1"/>
    </row>
    <row r="214" spans="1:26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Z214" s="1"/>
    </row>
    <row r="215" spans="1:26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Z215" s="1"/>
    </row>
    <row r="216" spans="1:2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Z216" s="1"/>
    </row>
    <row r="217" spans="1:26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Z217" s="1"/>
    </row>
    <row r="218" spans="1:26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Z218" s="1"/>
    </row>
    <row r="219" spans="1:26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Z219" s="1"/>
    </row>
    <row r="220" spans="1:26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Z220" s="1"/>
    </row>
    <row r="221" spans="1:26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Z221" s="1"/>
    </row>
    <row r="222" spans="1:26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Z222" s="1"/>
    </row>
    <row r="223" spans="1:26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Z223" s="1"/>
    </row>
    <row r="224" spans="1:26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Z224" s="1"/>
    </row>
    <row r="225" spans="1:26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Z225" s="1"/>
    </row>
    <row r="226" spans="1: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Z226" s="1"/>
    </row>
    <row r="227" spans="1:26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Z227" s="1"/>
    </row>
    <row r="228" spans="1:26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Z228" s="1"/>
    </row>
    <row r="229" spans="1:26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Z229" s="1"/>
    </row>
    <row r="230" spans="1:26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Z230" s="1"/>
    </row>
    <row r="231" spans="1:26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Z231" s="1"/>
    </row>
    <row r="232" spans="1:26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Z232" s="1"/>
    </row>
    <row r="233" spans="1:26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Z233" s="1"/>
    </row>
    <row r="234" spans="1:26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Z234" s="1"/>
    </row>
    <row r="235" spans="1:26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Z235" s="1"/>
    </row>
    <row r="236" spans="1:2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Z236" s="1"/>
    </row>
    <row r="237" spans="1:26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Z237" s="1"/>
    </row>
    <row r="238" spans="1:26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Z238" s="1"/>
    </row>
    <row r="239" spans="1:26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Z239" s="1"/>
    </row>
    <row r="240" spans="1:26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Z240" s="1"/>
    </row>
    <row r="241" spans="1:26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Z241" s="1"/>
    </row>
    <row r="242" spans="1:26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Z242" s="1"/>
    </row>
    <row r="243" spans="1:26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Z243" s="1"/>
    </row>
    <row r="244" spans="1:26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Z244" s="1"/>
    </row>
    <row r="245" spans="1:26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Z245" s="1"/>
    </row>
    <row r="246" spans="1:2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Z246" s="1"/>
    </row>
    <row r="247" spans="1:26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Z247" s="1"/>
    </row>
    <row r="248" spans="1:26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Z248" s="1"/>
    </row>
    <row r="249" spans="1:26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Z249" s="1"/>
    </row>
    <row r="250" spans="1:26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Z250" s="1"/>
    </row>
    <row r="251" spans="1:26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Z251" s="1"/>
    </row>
    <row r="252" spans="1:26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Z252" s="1"/>
    </row>
    <row r="253" spans="1:26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Z253" s="1"/>
    </row>
    <row r="254" spans="1:26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Z254" s="1"/>
    </row>
    <row r="255" spans="1:26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Z255" s="1"/>
    </row>
    <row r="256" spans="1:2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Z256" s="1"/>
    </row>
    <row r="257" spans="1:26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Z257" s="1"/>
    </row>
    <row r="258" spans="1:26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Z258" s="1"/>
    </row>
    <row r="259" spans="1:26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Z259" s="1"/>
    </row>
    <row r="260" spans="1:26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Z260" s="1"/>
    </row>
    <row r="261" spans="1:26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Z261" s="1"/>
    </row>
    <row r="262" spans="1:26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Z262" s="1"/>
    </row>
    <row r="263" spans="1:26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Z263" s="1"/>
    </row>
    <row r="264" spans="1:26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Z264" s="1"/>
    </row>
    <row r="265" spans="1:26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Z265" s="1"/>
    </row>
    <row r="266" spans="1:2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Z266" s="1"/>
    </row>
    <row r="267" spans="1:26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Z267" s="1"/>
    </row>
    <row r="268" spans="1:26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Z268" s="1"/>
    </row>
    <row r="269" spans="1:26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Z269" s="1"/>
    </row>
    <row r="270" spans="1:26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Z270" s="1"/>
    </row>
    <row r="271" spans="1:26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Z271" s="1"/>
    </row>
    <row r="272" spans="1:26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Z272" s="1"/>
    </row>
    <row r="273" spans="1:26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Z273" s="1"/>
    </row>
    <row r="274" spans="1:26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Z274" s="1"/>
    </row>
    <row r="275" spans="1:26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Z275" s="1"/>
    </row>
    <row r="276" spans="1:2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Z276" s="1"/>
    </row>
    <row r="277" spans="1:26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Z277" s="1"/>
    </row>
    <row r="278" spans="1:26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Z278" s="1"/>
    </row>
    <row r="279" spans="1:26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Z279" s="1"/>
    </row>
    <row r="280" spans="1:26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Z280" s="1"/>
    </row>
    <row r="281" spans="1:26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Z281" s="1"/>
    </row>
    <row r="282" spans="1:26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Z282" s="1"/>
    </row>
    <row r="283" spans="1:26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Z283" s="1"/>
    </row>
    <row r="284" spans="1:26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Z284" s="1"/>
    </row>
    <row r="285" spans="1:26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Z285" s="1"/>
    </row>
    <row r="286" spans="1:2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Z286" s="1"/>
    </row>
    <row r="287" spans="1:26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Z287" s="1"/>
    </row>
    <row r="288" spans="1:26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Z288" s="1"/>
    </row>
    <row r="289" spans="1:26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Z289" s="1"/>
    </row>
    <row r="290" spans="1:26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Z290" s="1"/>
    </row>
    <row r="291" spans="1:26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Z291" s="1"/>
    </row>
    <row r="292" spans="1:26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Z292" s="1"/>
    </row>
    <row r="293" spans="1:26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Z293" s="1"/>
    </row>
    <row r="294" spans="1:26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Z294" s="1"/>
    </row>
    <row r="295" spans="1:26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Z295" s="1"/>
    </row>
    <row r="296" spans="1:2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Z296" s="1"/>
    </row>
    <row r="297" spans="1:26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Z297" s="1"/>
    </row>
    <row r="298" spans="1:26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Z298" s="1"/>
    </row>
    <row r="299" spans="1:26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Z299" s="1"/>
    </row>
    <row r="300" spans="1:26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Z300" s="1"/>
    </row>
    <row r="301" spans="1:26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Z301" s="1"/>
    </row>
    <row r="302" spans="1:26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Z302" s="1"/>
    </row>
    <row r="303" spans="1:26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Z303" s="1"/>
    </row>
    <row r="304" spans="1:26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Z304" s="1"/>
    </row>
    <row r="305" spans="1:26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Z305" s="1"/>
    </row>
    <row r="306" spans="1:2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Z306" s="1"/>
    </row>
    <row r="307" spans="1:26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Z307" s="1"/>
    </row>
    <row r="308" spans="1:26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Z308" s="1"/>
    </row>
    <row r="309" spans="1:26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Z309" s="1"/>
    </row>
    <row r="310" spans="1:26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Z310" s="1"/>
    </row>
    <row r="311" spans="1:26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Z311" s="1"/>
    </row>
    <row r="312" spans="1:26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Z312" s="1"/>
    </row>
    <row r="313" spans="1:26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Z313" s="1"/>
    </row>
    <row r="314" spans="1:26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Z314" s="1"/>
    </row>
    <row r="315" spans="1:26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Z315" s="1"/>
    </row>
    <row r="316" spans="1:2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Z316" s="1"/>
    </row>
    <row r="317" spans="1:26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Z317" s="1"/>
    </row>
    <row r="318" spans="1:26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Z318" s="1"/>
    </row>
    <row r="319" spans="1:26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Z319" s="1"/>
    </row>
    <row r="320" spans="1:26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Z320" s="1"/>
    </row>
    <row r="321" spans="1:26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Z321" s="1"/>
    </row>
    <row r="322" spans="1:26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Z322" s="1"/>
    </row>
    <row r="323" spans="1:26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Z323" s="1"/>
    </row>
    <row r="324" spans="1:26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Z324" s="1"/>
    </row>
    <row r="325" spans="1:26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Z325" s="1"/>
    </row>
    <row r="326" spans="1: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Z326" s="1"/>
    </row>
    <row r="327" spans="1:26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Z327" s="1"/>
    </row>
    <row r="328" spans="1:26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Z328" s="1"/>
    </row>
    <row r="329" spans="1:26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Z329" s="1"/>
    </row>
    <row r="330" spans="1:26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Z330" s="1"/>
    </row>
    <row r="331" spans="1:26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Z331" s="1"/>
    </row>
    <row r="332" spans="1:26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Z332" s="1"/>
    </row>
    <row r="333" spans="1:26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Z333" s="1"/>
    </row>
    <row r="334" spans="1:26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Z334" s="1"/>
    </row>
    <row r="335" spans="1:26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Z335" s="1"/>
    </row>
    <row r="336" spans="1:2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Z336" s="1"/>
    </row>
    <row r="337" spans="1:26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Z337" s="1"/>
    </row>
    <row r="338" spans="1:26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Z338" s="1"/>
    </row>
    <row r="339" spans="1:26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Z339" s="1"/>
    </row>
    <row r="340" spans="1:26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Z340" s="1"/>
    </row>
    <row r="341" spans="1:26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Z341" s="1"/>
    </row>
    <row r="342" spans="1:26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Z342" s="1"/>
    </row>
    <row r="343" spans="1:26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Z343" s="1"/>
    </row>
    <row r="344" spans="1:26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Z344" s="1"/>
    </row>
    <row r="345" spans="1:26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Z345" s="1"/>
    </row>
    <row r="346" spans="1:2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Z346" s="1"/>
    </row>
    <row r="347" spans="1:26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Z347" s="1"/>
    </row>
    <row r="348" spans="1:26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Z348" s="1"/>
    </row>
    <row r="349" spans="1:26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Z349" s="1"/>
    </row>
    <row r="350" spans="1:26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Z350" s="1"/>
    </row>
    <row r="351" spans="1:26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Z351" s="1"/>
    </row>
    <row r="352" spans="1:26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Z352" s="1"/>
    </row>
    <row r="353" spans="1:26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Z353" s="1"/>
    </row>
    <row r="354" spans="1:26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Z354" s="1"/>
    </row>
    <row r="355" spans="1:26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Z355" s="1"/>
    </row>
    <row r="356" spans="1:2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Z356" s="1"/>
    </row>
    <row r="357" spans="1:26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Z357" s="1"/>
    </row>
    <row r="358" spans="1:26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Z358" s="1"/>
    </row>
    <row r="359" spans="1:26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Z359" s="1"/>
    </row>
    <row r="360" spans="1:26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Z360" s="1"/>
    </row>
    <row r="361" spans="1:26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Z361" s="1"/>
    </row>
    <row r="362" spans="1:26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Z362" s="1"/>
    </row>
    <row r="363" spans="1:26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Z363" s="1"/>
    </row>
    <row r="364" spans="1:26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Z364" s="1"/>
    </row>
    <row r="365" spans="1:26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Z365" s="1"/>
    </row>
    <row r="366" spans="1:2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Z366" s="1"/>
    </row>
    <row r="367" spans="1:26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Z367" s="1"/>
    </row>
    <row r="368" spans="1:26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Z368" s="1"/>
    </row>
    <row r="369" spans="1:26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Z369" s="1"/>
    </row>
    <row r="370" spans="1:26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Z370" s="1"/>
    </row>
    <row r="371" spans="1:26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Z371" s="1"/>
    </row>
    <row r="372" spans="1:26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Z372" s="1"/>
    </row>
    <row r="373" spans="1:26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Z373" s="1"/>
    </row>
    <row r="374" spans="1:26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Z374" s="1"/>
    </row>
    <row r="375" spans="1:26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Z375" s="1"/>
    </row>
    <row r="376" spans="1:2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Z376" s="1"/>
    </row>
    <row r="377" spans="1:26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Z377" s="1"/>
    </row>
    <row r="378" spans="1:26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Z378" s="1"/>
    </row>
    <row r="379" spans="1:26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Z379" s="1"/>
    </row>
    <row r="380" spans="1:26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Z380" s="1"/>
    </row>
    <row r="381" spans="1:26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Z381" s="1"/>
    </row>
    <row r="382" spans="1:26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Z382" s="1"/>
    </row>
    <row r="383" spans="1:26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Z383" s="1"/>
    </row>
    <row r="384" spans="1:26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Z384" s="1"/>
    </row>
    <row r="385" spans="1:26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Z385" s="1"/>
    </row>
    <row r="386" spans="1:2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Z386" s="1"/>
    </row>
    <row r="387" spans="1:26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Z387" s="1"/>
    </row>
    <row r="388" spans="1:26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Z388" s="1"/>
    </row>
    <row r="389" spans="1:26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Z389" s="1"/>
    </row>
    <row r="390" spans="1:26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Z390" s="1"/>
    </row>
    <row r="391" spans="1:26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Z391" s="1"/>
    </row>
    <row r="392" spans="1:26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Z392" s="1"/>
    </row>
    <row r="393" spans="1:26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Z393" s="1"/>
    </row>
    <row r="394" spans="1:26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Z394" s="1"/>
    </row>
    <row r="395" spans="1:26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Z395" s="1"/>
    </row>
    <row r="396" spans="1:2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Z396" s="1"/>
    </row>
    <row r="397" spans="1:26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Z397" s="1"/>
    </row>
    <row r="398" spans="1:26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Z398" s="1"/>
    </row>
    <row r="399" spans="1:26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Z399" s="1"/>
    </row>
    <row r="400" spans="1:26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Z400" s="1"/>
    </row>
    <row r="401" spans="1:26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Z401" s="1"/>
    </row>
    <row r="402" spans="1:26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Z402" s="1"/>
    </row>
    <row r="403" spans="1:26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Z403" s="1"/>
    </row>
    <row r="404" spans="1:26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Z404" s="1"/>
    </row>
    <row r="405" spans="1:26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Z405" s="1"/>
    </row>
    <row r="406" spans="1:2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Z406" s="1"/>
    </row>
    <row r="407" spans="1:26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Z407" s="1"/>
    </row>
    <row r="408" spans="1:26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Z408" s="1"/>
    </row>
    <row r="409" spans="1:26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Z409" s="1"/>
    </row>
    <row r="410" spans="1:26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Z410" s="1"/>
    </row>
    <row r="411" spans="1:26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Z411" s="1"/>
    </row>
    <row r="412" spans="1:26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Z412" s="1"/>
    </row>
    <row r="413" spans="1:26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Z413" s="1"/>
    </row>
    <row r="414" spans="1:26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Z414" s="1"/>
    </row>
    <row r="415" spans="1:26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Z415" s="1"/>
    </row>
    <row r="416" spans="1:2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Z416" s="1"/>
    </row>
    <row r="417" spans="1:26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Z417" s="1"/>
    </row>
    <row r="418" spans="1:26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Z418" s="1"/>
    </row>
    <row r="419" spans="1:26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Z419" s="1"/>
    </row>
    <row r="420" spans="1:26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Z420" s="1"/>
    </row>
    <row r="421" spans="1:26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Z421" s="1"/>
    </row>
    <row r="422" spans="1:26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Z422" s="1"/>
    </row>
    <row r="423" spans="1:26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Z423" s="1"/>
    </row>
    <row r="424" spans="1:26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Z424" s="1"/>
    </row>
    <row r="425" spans="1:26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Z425" s="1"/>
    </row>
    <row r="426" spans="1: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Z426" s="1"/>
    </row>
    <row r="427" spans="1:26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Z427" s="1"/>
    </row>
    <row r="428" spans="1:26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Z428" s="1"/>
    </row>
    <row r="429" spans="1:26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Z429" s="1"/>
    </row>
    <row r="430" spans="1:26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Z430" s="1"/>
    </row>
    <row r="431" spans="1:26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Z431" s="1"/>
    </row>
    <row r="432" spans="1:26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Z432" s="1"/>
    </row>
    <row r="433" spans="1:26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Z433" s="1"/>
    </row>
    <row r="434" spans="1:26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Z434" s="1"/>
    </row>
    <row r="435" spans="1:26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Z435" s="1"/>
    </row>
    <row r="436" spans="1:2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Z436" s="1"/>
    </row>
    <row r="437" spans="1:26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Z437" s="1"/>
    </row>
    <row r="438" spans="1:26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Z438" s="1"/>
    </row>
    <row r="439" spans="1:26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Z439" s="1"/>
    </row>
    <row r="440" spans="1:26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Z440" s="1"/>
    </row>
    <row r="441" spans="1:26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Z441" s="1"/>
    </row>
    <row r="442" spans="1:26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Z442" s="1"/>
    </row>
    <row r="443" spans="1:26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Z443" s="1"/>
    </row>
    <row r="444" spans="1:26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Z444" s="1"/>
    </row>
    <row r="445" spans="1:26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Z445" s="1"/>
    </row>
    <row r="446" spans="1:2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Z446" s="1"/>
    </row>
    <row r="447" spans="1:26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Z447" s="1"/>
    </row>
    <row r="448" spans="1:26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Z448" s="1"/>
    </row>
    <row r="449" spans="1:26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Z449" s="1"/>
    </row>
    <row r="450" spans="1:26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Z450" s="1"/>
    </row>
    <row r="451" spans="1:26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Z451" s="1"/>
    </row>
    <row r="452" spans="1:26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Z452" s="1"/>
    </row>
    <row r="453" spans="1:26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Z453" s="1"/>
    </row>
    <row r="454" spans="1:26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Z454" s="1"/>
    </row>
    <row r="455" spans="1:26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Z455" s="1"/>
    </row>
    <row r="456" spans="1:2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Z456" s="1"/>
    </row>
    <row r="457" spans="1:26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Z457" s="1"/>
    </row>
    <row r="458" spans="1:26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Z458" s="1"/>
    </row>
    <row r="459" spans="1:26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Z459" s="1"/>
    </row>
    <row r="460" spans="1:26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Z460" s="1"/>
    </row>
    <row r="461" spans="1:26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Z461" s="1"/>
    </row>
    <row r="462" spans="1:26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Z462" s="1"/>
    </row>
    <row r="463" spans="1:26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Z463" s="1"/>
    </row>
    <row r="464" spans="1:26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Z464" s="1"/>
    </row>
    <row r="465" spans="1:26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Z465" s="1"/>
    </row>
    <row r="466" spans="1:2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Z466" s="1"/>
    </row>
    <row r="467" spans="1:26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Z467" s="1"/>
    </row>
    <row r="468" spans="1:26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Z468" s="1"/>
    </row>
    <row r="469" spans="1:26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Z469" s="1"/>
    </row>
    <row r="470" spans="1:26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Z470" s="1"/>
    </row>
    <row r="471" spans="1:26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Z471" s="1"/>
    </row>
    <row r="472" spans="1:26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Z472" s="1"/>
    </row>
    <row r="473" spans="1:26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Z473" s="1"/>
    </row>
    <row r="474" spans="1:26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Z474" s="1"/>
    </row>
    <row r="475" spans="1:26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Z475" s="1"/>
    </row>
    <row r="476" spans="1:2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Z476" s="1"/>
    </row>
    <row r="477" spans="1:26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Z477" s="1"/>
    </row>
    <row r="478" spans="1:26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Z478" s="1"/>
    </row>
    <row r="479" spans="1:26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Z479" s="1"/>
    </row>
    <row r="480" spans="1:26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Z480" s="1"/>
    </row>
    <row r="481" spans="1:26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Z481" s="1"/>
    </row>
    <row r="482" spans="1:26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Z482" s="1"/>
    </row>
    <row r="483" spans="1:26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Z483" s="1"/>
    </row>
    <row r="484" spans="1:26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Z484" s="1"/>
    </row>
    <row r="485" spans="1:26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Z485" s="1"/>
    </row>
    <row r="486" spans="1:2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Z486" s="1"/>
    </row>
    <row r="487" spans="1:26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Z487" s="1"/>
    </row>
    <row r="488" spans="1:26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Z488" s="1"/>
    </row>
    <row r="489" spans="1:26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Z489" s="1"/>
    </row>
    <row r="490" spans="1:26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Z490" s="1"/>
    </row>
    <row r="491" spans="1:26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Z491" s="1"/>
    </row>
    <row r="492" spans="1:26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Z492" s="1"/>
    </row>
    <row r="493" spans="1:26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Z493" s="1"/>
    </row>
    <row r="494" spans="1:26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Z494" s="1"/>
    </row>
    <row r="495" spans="1:26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Z495" s="1"/>
    </row>
    <row r="496" spans="1:2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Z496" s="1"/>
    </row>
    <row r="497" spans="1:26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Z497" s="1"/>
    </row>
    <row r="498" spans="1:26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Z498" s="1"/>
    </row>
    <row r="499" spans="1:26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Z499" s="1"/>
    </row>
    <row r="500" spans="1:26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Z500" s="1"/>
    </row>
    <row r="501" spans="1:26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Z501" s="1"/>
    </row>
    <row r="502" spans="1:26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Z502" s="1"/>
    </row>
    <row r="503" spans="1:26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Z503" s="1"/>
    </row>
    <row r="504" spans="1:26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Z504" s="1"/>
    </row>
    <row r="505" spans="1:26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Z505" s="1"/>
    </row>
    <row r="506" spans="1:2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Z506" s="1"/>
    </row>
    <row r="507" spans="1:26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Z507" s="1"/>
    </row>
    <row r="508" spans="1:26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Z508" s="1"/>
    </row>
    <row r="509" spans="1:26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Z509" s="1"/>
    </row>
    <row r="510" spans="1:26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Z510" s="1"/>
    </row>
    <row r="511" spans="1:26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Z511" s="1"/>
    </row>
    <row r="512" spans="1:26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Z512" s="1"/>
    </row>
    <row r="513" spans="1:26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Z513" s="1"/>
    </row>
    <row r="514" spans="1:26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Z514" s="1"/>
    </row>
    <row r="515" spans="1:26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Z515" s="1"/>
    </row>
    <row r="516" spans="1:2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Z516" s="1"/>
    </row>
    <row r="517" spans="1:26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Z517" s="1"/>
    </row>
    <row r="518" spans="1:26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Z518" s="1"/>
    </row>
    <row r="519" spans="1:26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Z519" s="1"/>
    </row>
    <row r="520" spans="1:26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Z520" s="1"/>
    </row>
    <row r="521" spans="1:26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Z521" s="1"/>
    </row>
    <row r="522" spans="1:26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Z522" s="1"/>
    </row>
    <row r="523" spans="1:26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Z523" s="1"/>
    </row>
    <row r="524" spans="1:26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Z524" s="1"/>
    </row>
    <row r="525" spans="1:26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Z525" s="1"/>
    </row>
    <row r="526" spans="1: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Z526" s="1"/>
    </row>
    <row r="527" spans="1:26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Z527" s="1"/>
    </row>
    <row r="528" spans="1:26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Z528" s="1"/>
    </row>
    <row r="529" spans="1:26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Z529" s="1"/>
    </row>
    <row r="530" spans="1:26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Z530" s="1"/>
    </row>
    <row r="531" spans="1:26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Z531" s="1"/>
    </row>
    <row r="532" spans="1:26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Z532" s="1"/>
    </row>
    <row r="533" spans="1:26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Z533" s="1"/>
    </row>
    <row r="534" spans="1:26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Z534" s="1"/>
    </row>
    <row r="535" spans="1:26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Z535" s="1"/>
    </row>
    <row r="536" spans="1:2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Z536" s="1"/>
    </row>
    <row r="537" spans="1:26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Z537" s="1"/>
    </row>
    <row r="538" spans="1:26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Z538" s="1"/>
    </row>
    <row r="539" spans="1:26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Z539" s="1"/>
    </row>
    <row r="540" spans="1:26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Z540" s="1"/>
    </row>
    <row r="541" spans="1:26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Z541" s="1"/>
    </row>
    <row r="542" spans="1:26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Z542" s="1"/>
    </row>
    <row r="543" spans="1:26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Z543" s="1"/>
    </row>
    <row r="544" spans="1:26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Z544" s="1"/>
    </row>
    <row r="545" spans="1:26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Z545" s="1"/>
    </row>
    <row r="546" spans="1:2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Z546" s="1"/>
    </row>
    <row r="547" spans="1:26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Z547" s="1"/>
    </row>
    <row r="548" spans="1:26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Z548" s="1"/>
    </row>
    <row r="549" spans="1:26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Z549" s="1"/>
    </row>
    <row r="550" spans="1:26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Z550" s="1"/>
    </row>
    <row r="551" spans="1:26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Z551" s="1"/>
    </row>
    <row r="552" spans="1:26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Z552" s="1"/>
    </row>
    <row r="553" spans="1:26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Z553" s="1"/>
    </row>
    <row r="554" spans="1:26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Z554" s="1"/>
    </row>
    <row r="555" spans="1:26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Z555" s="1"/>
    </row>
    <row r="556" spans="1:2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Z556" s="1"/>
    </row>
    <row r="557" spans="1:26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Z557" s="1"/>
    </row>
    <row r="558" spans="1:26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Z558" s="1"/>
    </row>
    <row r="559" spans="1:26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Z559" s="1"/>
    </row>
    <row r="560" spans="1:26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Z560" s="1"/>
    </row>
    <row r="561" spans="1:26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Z561" s="1"/>
    </row>
    <row r="562" spans="1:26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Z562" s="1"/>
    </row>
    <row r="563" spans="1:26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Z563" s="1"/>
    </row>
    <row r="564" spans="1:26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Z564" s="1"/>
    </row>
    <row r="565" spans="1:26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Z565" s="1"/>
    </row>
    <row r="566" spans="1:2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Z566" s="1"/>
    </row>
    <row r="567" spans="1:26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Z567" s="1"/>
    </row>
    <row r="568" spans="1:26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Z568" s="1"/>
    </row>
    <row r="569" spans="1:26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Z569" s="1"/>
    </row>
    <row r="570" spans="1:26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Z570" s="1"/>
    </row>
    <row r="571" spans="1:26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Z571" s="1"/>
    </row>
    <row r="572" spans="1:26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Z572" s="1"/>
    </row>
    <row r="573" spans="1:26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Z573" s="1"/>
    </row>
    <row r="574" spans="1:26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Z574" s="1"/>
    </row>
    <row r="575" spans="1:26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Z575" s="1"/>
    </row>
    <row r="576" spans="1:2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Z576" s="1"/>
    </row>
    <row r="577" spans="1:26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Z577" s="1"/>
    </row>
    <row r="578" spans="1:26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Z578" s="1"/>
    </row>
    <row r="579" spans="1:26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Z579" s="1"/>
    </row>
    <row r="580" spans="1:26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Z580" s="1"/>
    </row>
    <row r="581" spans="1:26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Z581" s="1"/>
    </row>
    <row r="582" spans="1:26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Z582" s="1"/>
    </row>
    <row r="583" spans="1:26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Z583" s="1"/>
    </row>
    <row r="584" spans="1:26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Z584" s="1"/>
    </row>
    <row r="585" spans="1:26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Z585" s="1"/>
    </row>
    <row r="586" spans="1:2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Z586" s="1"/>
    </row>
    <row r="587" spans="1:26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Z587" s="1"/>
    </row>
    <row r="588" spans="1:26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Z588" s="1"/>
    </row>
    <row r="589" spans="1:26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Z589" s="1"/>
    </row>
    <row r="590" spans="1:26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Z590" s="1"/>
    </row>
    <row r="591" spans="1:26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Z591" s="1"/>
    </row>
    <row r="592" spans="1:26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Z592" s="1"/>
    </row>
    <row r="593" spans="1:26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Z593" s="1"/>
    </row>
    <row r="594" spans="1:26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Z594" s="1"/>
    </row>
    <row r="595" spans="1:26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Z595" s="1"/>
    </row>
    <row r="596" spans="1:2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Z596" s="1"/>
    </row>
    <row r="597" spans="1:26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Z597" s="1"/>
    </row>
    <row r="598" spans="1:26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Z598" s="1"/>
    </row>
    <row r="599" spans="1:26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Z599" s="1"/>
    </row>
    <row r="600" spans="1:26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Z600" s="1"/>
    </row>
    <row r="601" spans="1:26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Z601" s="1"/>
    </row>
    <row r="602" spans="1:26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Z602" s="1"/>
    </row>
    <row r="603" spans="1:26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Z603" s="1"/>
    </row>
    <row r="604" spans="1:26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Z604" s="1"/>
    </row>
    <row r="605" spans="1:26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Z605" s="1"/>
    </row>
    <row r="606" spans="1:2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Z606" s="1"/>
    </row>
    <row r="607" spans="1:26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Z607" s="1"/>
    </row>
    <row r="608" spans="1:26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Z608" s="1"/>
    </row>
    <row r="609" spans="1:26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Z609" s="1"/>
    </row>
    <row r="610" spans="1:26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Z610" s="1"/>
    </row>
    <row r="611" spans="1:26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Z611" s="1"/>
    </row>
    <row r="612" spans="1:26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Z612" s="1"/>
    </row>
    <row r="613" spans="1:26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Z613" s="1"/>
    </row>
    <row r="614" spans="1:26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Z614" s="1"/>
    </row>
    <row r="615" spans="1:26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Z615" s="1"/>
    </row>
    <row r="616" spans="1:2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Z616" s="1"/>
    </row>
    <row r="617" spans="1:26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Z617" s="1"/>
    </row>
    <row r="618" spans="1:26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Z618" s="1"/>
    </row>
    <row r="619" spans="1:26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Z619" s="1"/>
    </row>
    <row r="620" spans="1:26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Z620" s="1"/>
    </row>
    <row r="621" spans="1:26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Z621" s="1"/>
    </row>
    <row r="622" spans="1:26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Z622" s="1"/>
    </row>
    <row r="623" spans="1:26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Z623" s="1"/>
    </row>
    <row r="624" spans="1:26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Z624" s="1"/>
    </row>
    <row r="625" spans="1:26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Z625" s="1"/>
    </row>
    <row r="626" spans="1: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Z626" s="1"/>
    </row>
    <row r="627" spans="1:26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Z627" s="1"/>
    </row>
    <row r="628" spans="1:26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Z628" s="1"/>
    </row>
    <row r="629" spans="1:26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Z629" s="1"/>
    </row>
    <row r="630" spans="1:26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Z630" s="1"/>
    </row>
    <row r="631" spans="1:26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Z631" s="1"/>
    </row>
    <row r="632" spans="1:26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Z632" s="1"/>
    </row>
    <row r="633" spans="1:26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Z633" s="1"/>
    </row>
    <row r="634" spans="1:26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Z634" s="1"/>
    </row>
    <row r="635" spans="1:26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Z635" s="1"/>
    </row>
    <row r="636" spans="1:2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Z636" s="1"/>
    </row>
    <row r="637" spans="1:26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Z637" s="1"/>
    </row>
    <row r="638" spans="1:26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Z638" s="1"/>
    </row>
    <row r="639" spans="1:26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Z639" s="1"/>
    </row>
    <row r="640" spans="1:26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Z640" s="1"/>
    </row>
    <row r="641" spans="1:26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Z641" s="1"/>
    </row>
    <row r="642" spans="1:26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Z642" s="1"/>
    </row>
    <row r="643" spans="1:26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Z643" s="1"/>
    </row>
    <row r="644" spans="1:26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Z644" s="1"/>
    </row>
    <row r="645" spans="1:26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Z645" s="1"/>
    </row>
    <row r="646" spans="1:2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Z646" s="1"/>
    </row>
    <row r="647" spans="1:26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Z647" s="1"/>
    </row>
    <row r="648" spans="1:26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Z648" s="1"/>
    </row>
    <row r="649" spans="1:26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Z649" s="1"/>
    </row>
    <row r="650" spans="1:26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Z650" s="1"/>
    </row>
    <row r="651" spans="1:26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Z651" s="1"/>
    </row>
    <row r="652" spans="1:26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Z652" s="1"/>
    </row>
    <row r="653" spans="1:26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Z653" s="1"/>
    </row>
    <row r="654" spans="1:26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Z654" s="1"/>
    </row>
    <row r="655" spans="1:26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Z655" s="1"/>
    </row>
    <row r="656" spans="1:2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Z656" s="1"/>
    </row>
    <row r="657" spans="1:26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Z657" s="1"/>
    </row>
    <row r="658" spans="1:26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Z658" s="1"/>
    </row>
    <row r="659" spans="1:26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Z659" s="1"/>
    </row>
    <row r="660" spans="1:26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Z660" s="1"/>
    </row>
    <row r="661" spans="1:26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Z661" s="1"/>
    </row>
    <row r="662" spans="1:26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Z662" s="1"/>
    </row>
    <row r="663" spans="1:26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Z663" s="1"/>
    </row>
    <row r="664" spans="1:26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Z664" s="1"/>
    </row>
    <row r="665" spans="1:26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Z665" s="1"/>
    </row>
    <row r="666" spans="1:2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Z666" s="1"/>
    </row>
    <row r="667" spans="1:26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Z667" s="1"/>
    </row>
    <row r="668" spans="1:26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Z668" s="1"/>
    </row>
    <row r="669" spans="1:26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Z669" s="1"/>
    </row>
    <row r="670" spans="1:26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Z670" s="1"/>
    </row>
    <row r="671" spans="1:26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Z671" s="1"/>
    </row>
    <row r="672" spans="1:26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Z672" s="1"/>
    </row>
    <row r="673" spans="1:26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Z673" s="1"/>
    </row>
    <row r="674" spans="1:26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Z674" s="1"/>
    </row>
    <row r="675" spans="1:26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Z675" s="1"/>
    </row>
    <row r="676" spans="1:2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Z676" s="1"/>
    </row>
    <row r="677" spans="1:26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Z677" s="1"/>
    </row>
    <row r="678" spans="1:26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Z678" s="1"/>
    </row>
    <row r="679" spans="1:26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Z679" s="1"/>
    </row>
    <row r="680" spans="1:26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Z680" s="1"/>
    </row>
    <row r="681" spans="1:26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Z681" s="1"/>
    </row>
    <row r="682" spans="1:26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Z682" s="1"/>
    </row>
    <row r="683" spans="1:26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Z683" s="1"/>
    </row>
    <row r="684" spans="1:26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Z684" s="1"/>
    </row>
    <row r="685" spans="1:26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Z685" s="1"/>
    </row>
    <row r="686" spans="1:2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Z686" s="1"/>
    </row>
    <row r="687" spans="1:26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Z687" s="1"/>
    </row>
    <row r="688" spans="1:26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Z688" s="1"/>
    </row>
    <row r="689" spans="1:26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Z689" s="1"/>
    </row>
    <row r="690" spans="1:26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Z690" s="1"/>
    </row>
    <row r="691" spans="1:26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Z691" s="1"/>
    </row>
    <row r="692" spans="1:26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Z692" s="1"/>
    </row>
    <row r="693" spans="1:26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Z693" s="1"/>
    </row>
    <row r="694" spans="1:26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Z694" s="1"/>
    </row>
    <row r="695" spans="1:26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Z695" s="1"/>
    </row>
    <row r="696" spans="1:2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Z696" s="1"/>
    </row>
    <row r="697" spans="1:26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Z697" s="1"/>
    </row>
    <row r="698" spans="1:26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Z698" s="1"/>
    </row>
    <row r="699" spans="1:26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Z699" s="1"/>
    </row>
    <row r="700" spans="1:26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Z700" s="1"/>
    </row>
    <row r="701" spans="1:26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Z701" s="1"/>
    </row>
    <row r="702" spans="1:26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Z702" s="1"/>
    </row>
    <row r="703" spans="1:26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Z703" s="1"/>
    </row>
    <row r="704" spans="1:26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Z704" s="1"/>
    </row>
    <row r="705" spans="1:26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Z705" s="1"/>
    </row>
    <row r="706" spans="1:2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Z706" s="1"/>
    </row>
    <row r="707" spans="1:26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Z707" s="1"/>
    </row>
    <row r="708" spans="1:26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Z708" s="1"/>
    </row>
    <row r="709" spans="1:26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Z709" s="1"/>
    </row>
    <row r="710" spans="1:26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Z710" s="1"/>
    </row>
    <row r="711" spans="1:26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Z711" s="1"/>
    </row>
    <row r="712" spans="1:26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Z712" s="1"/>
    </row>
    <row r="713" spans="1:26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Z713" s="1"/>
    </row>
    <row r="714" spans="1:26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Z714" s="1"/>
    </row>
    <row r="715" spans="1:26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Z715" s="1"/>
    </row>
    <row r="716" spans="1:2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Z716" s="1"/>
    </row>
    <row r="717" spans="1:26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Z717" s="1"/>
    </row>
    <row r="718" spans="1:26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Z718" s="1"/>
    </row>
    <row r="719" spans="1:26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Z719" s="1"/>
    </row>
    <row r="720" spans="1:26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Z720" s="1"/>
    </row>
    <row r="721" spans="1:26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Z721" s="1"/>
    </row>
    <row r="722" spans="1:26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Z722" s="1"/>
    </row>
    <row r="723" spans="1:26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Z723" s="1"/>
    </row>
    <row r="724" spans="1:26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Z724" s="1"/>
    </row>
    <row r="725" spans="1:26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Z725" s="1"/>
    </row>
    <row r="726" spans="1: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Z726" s="1"/>
    </row>
    <row r="727" spans="1:26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Z727" s="1"/>
    </row>
    <row r="728" spans="1:26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Z728" s="1"/>
    </row>
    <row r="729" spans="1:26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Z729" s="1"/>
    </row>
    <row r="730" spans="1:26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Z730" s="1"/>
    </row>
    <row r="731" spans="1:26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Z731" s="1"/>
    </row>
    <row r="732" spans="1:26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Z732" s="1"/>
    </row>
    <row r="733" spans="1:26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Z733" s="1"/>
    </row>
    <row r="734" spans="1:26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Z734" s="1"/>
    </row>
    <row r="735" spans="1:26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Z735" s="1"/>
    </row>
    <row r="736" spans="1:2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Z736" s="1"/>
    </row>
    <row r="737" spans="1:26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Z737" s="1"/>
    </row>
    <row r="738" spans="1:26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Z738" s="1"/>
    </row>
    <row r="739" spans="1:26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Z739" s="1"/>
    </row>
    <row r="740" spans="1:26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Z740" s="1"/>
    </row>
    <row r="741" spans="1:26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Z741" s="1"/>
    </row>
    <row r="742" spans="1:26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Z742" s="1"/>
    </row>
    <row r="743" spans="1:26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Z743" s="1"/>
    </row>
    <row r="744" spans="1:26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Z744" s="1"/>
    </row>
    <row r="745" spans="1:26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Z745" s="1"/>
    </row>
    <row r="746" spans="1:2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Z746" s="1"/>
    </row>
    <row r="747" spans="1:26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Z747" s="1"/>
    </row>
    <row r="748" spans="1:26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Z748" s="1"/>
    </row>
    <row r="749" spans="1:26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Z749" s="1"/>
    </row>
    <row r="750" spans="1:26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Z750" s="1"/>
    </row>
    <row r="751" spans="1:26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Z751" s="1"/>
    </row>
    <row r="752" spans="1:26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Z752" s="1"/>
    </row>
    <row r="753" spans="1:26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Z753" s="1"/>
    </row>
    <row r="754" spans="1:26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Z754" s="1"/>
    </row>
    <row r="755" spans="1:26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Z755" s="1"/>
    </row>
    <row r="756" spans="1:2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Z756" s="1"/>
    </row>
    <row r="757" spans="1:26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Z757" s="1"/>
    </row>
    <row r="758" spans="1:26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Z758" s="1"/>
    </row>
    <row r="759" spans="1:26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Z759" s="1"/>
    </row>
    <row r="760" spans="1:26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Z760" s="1"/>
    </row>
    <row r="761" spans="1:26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Z761" s="1"/>
    </row>
    <row r="762" spans="1:26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Z762" s="1"/>
    </row>
    <row r="763" spans="1:26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Z763" s="1"/>
    </row>
    <row r="764" spans="1:26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Z764" s="1"/>
    </row>
    <row r="765" spans="1:26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Z765" s="1"/>
    </row>
    <row r="766" spans="1:2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Z766" s="1"/>
    </row>
    <row r="767" spans="1:26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Z767" s="1"/>
    </row>
    <row r="768" spans="1:26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Z768" s="1"/>
    </row>
    <row r="769" spans="1:26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Z769" s="1"/>
    </row>
    <row r="770" spans="1:26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Z770" s="1"/>
    </row>
    <row r="771" spans="1:26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Z771" s="1"/>
    </row>
    <row r="772" spans="1:26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Z772" s="1"/>
    </row>
    <row r="773" spans="1:26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Z773" s="1"/>
    </row>
    <row r="774" spans="1:26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Z774" s="1"/>
    </row>
    <row r="775" spans="1:26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Z775" s="1"/>
    </row>
    <row r="776" spans="1:2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Z776" s="1"/>
    </row>
    <row r="777" spans="1:26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Z777" s="1"/>
    </row>
    <row r="778" spans="1:26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Z778" s="1"/>
    </row>
    <row r="779" spans="1:26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Z779" s="1"/>
    </row>
    <row r="780" spans="1:26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Z780" s="1"/>
    </row>
    <row r="781" spans="1:26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Z781" s="1"/>
    </row>
    <row r="782" spans="1:26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Z782" s="1"/>
    </row>
    <row r="783" spans="1:26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Z783" s="1"/>
    </row>
    <row r="784" spans="1:26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Z784" s="1"/>
    </row>
    <row r="785" spans="1:26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Z785" s="1"/>
    </row>
    <row r="786" spans="1:2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Z786" s="1"/>
    </row>
    <row r="787" spans="1:26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Z787" s="1"/>
    </row>
    <row r="788" spans="1:26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Z788" s="1"/>
    </row>
    <row r="789" spans="1:26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Z789" s="1"/>
    </row>
    <row r="790" spans="1:26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Z790" s="1"/>
    </row>
    <row r="791" spans="1:26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Z791" s="1"/>
    </row>
    <row r="792" spans="1:26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Z792" s="1"/>
    </row>
    <row r="793" spans="1:26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Z793" s="1"/>
    </row>
    <row r="794" spans="1:26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Z794" s="1"/>
    </row>
    <row r="795" spans="1:26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Z795" s="1"/>
    </row>
    <row r="796" spans="1:2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Z796" s="1"/>
    </row>
    <row r="797" spans="1:26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Z797" s="1"/>
    </row>
    <row r="798" spans="1:26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Z798" s="1"/>
    </row>
    <row r="799" spans="1:26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Z799" s="1"/>
    </row>
    <row r="800" spans="1:26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Z800" s="1"/>
    </row>
    <row r="801" spans="1:26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Z801" s="1"/>
    </row>
    <row r="802" spans="1:26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Z802" s="1"/>
    </row>
    <row r="803" spans="1:26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Z803" s="1"/>
    </row>
    <row r="804" spans="1:26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Z804" s="1"/>
    </row>
    <row r="805" spans="1:26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Z805" s="1"/>
    </row>
    <row r="806" spans="1:2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Z806" s="1"/>
    </row>
    <row r="807" spans="1:26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Z807" s="1"/>
    </row>
    <row r="808" spans="1:26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Z808" s="1"/>
    </row>
    <row r="809" spans="1:26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Z809" s="1"/>
    </row>
    <row r="810" spans="1:26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Z810" s="1"/>
    </row>
    <row r="811" spans="1:26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Z811" s="1"/>
    </row>
    <row r="812" spans="1:26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Z812" s="1"/>
    </row>
    <row r="813" spans="1:26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Z813" s="1"/>
    </row>
    <row r="814" spans="1:26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Z814" s="1"/>
    </row>
    <row r="815" spans="1:26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Z815" s="1"/>
    </row>
    <row r="816" spans="1:2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Z816" s="1"/>
    </row>
    <row r="817" spans="1:26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Z817" s="1"/>
    </row>
    <row r="818" spans="1:26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Z818" s="1"/>
    </row>
    <row r="819" spans="1:26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Z819" s="1"/>
    </row>
    <row r="820" spans="1:26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Z820" s="1"/>
    </row>
    <row r="821" spans="1:26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Z821" s="1"/>
    </row>
    <row r="822" spans="1:26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Z822" s="1"/>
    </row>
    <row r="823" spans="1:26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Z823" s="1"/>
    </row>
    <row r="824" spans="1:26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Z824" s="1"/>
    </row>
    <row r="825" spans="1:26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Z825" s="1"/>
    </row>
    <row r="826" spans="1: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Z826" s="1"/>
    </row>
    <row r="827" spans="1:26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Z827" s="1"/>
    </row>
    <row r="828" spans="1:26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Z828" s="1"/>
    </row>
    <row r="829" spans="1:26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Z829" s="1"/>
    </row>
    <row r="830" spans="1:26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Z830" s="1"/>
    </row>
    <row r="831" spans="1:26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Z831" s="1"/>
    </row>
    <row r="832" spans="1:26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Z832" s="1"/>
    </row>
    <row r="833" spans="1:26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Z833" s="1"/>
    </row>
    <row r="834" spans="1:26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Z834" s="1"/>
    </row>
    <row r="835" spans="1:26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Z835" s="1"/>
    </row>
    <row r="836" spans="1:2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Z836" s="1"/>
    </row>
    <row r="837" spans="1:26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Z837" s="1"/>
    </row>
    <row r="838" spans="1:26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Z838" s="1"/>
    </row>
    <row r="839" spans="1:26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Z839" s="1"/>
    </row>
    <row r="840" spans="1:26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Z840" s="1"/>
    </row>
    <row r="841" spans="1:26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Z841" s="1"/>
    </row>
    <row r="842" spans="1:26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Z842" s="1"/>
    </row>
    <row r="843" spans="1:26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Z843" s="1"/>
    </row>
    <row r="844" spans="1:26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Z844" s="1"/>
    </row>
    <row r="845" spans="1:26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Z845" s="1"/>
    </row>
    <row r="846" spans="1:2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Z846" s="1"/>
    </row>
    <row r="847" spans="1:26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Z847" s="1"/>
    </row>
    <row r="848" spans="1:26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Z848" s="1"/>
    </row>
    <row r="849" spans="1:26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Z849" s="1"/>
    </row>
    <row r="850" spans="1:26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Z850" s="1"/>
    </row>
    <row r="851" spans="1:26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Z851" s="1"/>
    </row>
    <row r="852" spans="1:26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Z852" s="1"/>
    </row>
    <row r="853" spans="1:26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Z853" s="1"/>
    </row>
    <row r="854" spans="1:26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Z854" s="1"/>
    </row>
    <row r="855" spans="1:26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Z855" s="1"/>
    </row>
    <row r="856" spans="1:2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Z856" s="1"/>
    </row>
    <row r="857" spans="1:26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Z857" s="1"/>
    </row>
    <row r="858" spans="1:26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Z858" s="1"/>
    </row>
    <row r="859" spans="1:26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Z859" s="1"/>
    </row>
    <row r="860" spans="1:26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Z860" s="1"/>
    </row>
    <row r="861" spans="1:26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Z861" s="1"/>
    </row>
    <row r="862" spans="1:26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Z862" s="1"/>
    </row>
    <row r="863" spans="1:26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Z863" s="1"/>
    </row>
    <row r="864" spans="1:26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Z864" s="1"/>
    </row>
    <row r="865" spans="1:26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Z865" s="1"/>
    </row>
    <row r="866" spans="1:2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Z866" s="1"/>
    </row>
    <row r="867" spans="1:26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Z867" s="1"/>
    </row>
    <row r="868" spans="1:26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Z868" s="1"/>
    </row>
    <row r="869" spans="1:26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Z869" s="1"/>
    </row>
    <row r="870" spans="1:26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Z870" s="1"/>
    </row>
    <row r="871" spans="1:26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Z871" s="1"/>
    </row>
    <row r="872" spans="1:26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Z872" s="1"/>
    </row>
    <row r="873" spans="1:26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Z873" s="1"/>
    </row>
    <row r="874" spans="1:26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Z874" s="1"/>
    </row>
    <row r="875" spans="1:26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Z875" s="1"/>
    </row>
    <row r="876" spans="1:2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Z876" s="1"/>
    </row>
    <row r="877" spans="1:26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Z877" s="1"/>
    </row>
    <row r="878" spans="1:26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Z878" s="1"/>
    </row>
    <row r="879" spans="1:26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Z879" s="1"/>
    </row>
    <row r="880" spans="1:26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Z880" s="1"/>
    </row>
    <row r="881" spans="1:26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Z881" s="1"/>
    </row>
    <row r="882" spans="1:26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Z882" s="1"/>
    </row>
    <row r="883" spans="1:26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Z883" s="1"/>
    </row>
    <row r="884" spans="1:26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Z884" s="1"/>
    </row>
    <row r="885" spans="1:26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Z885" s="1"/>
    </row>
    <row r="886" spans="1:2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Z886" s="1"/>
    </row>
    <row r="887" spans="1:26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Z887" s="1"/>
    </row>
    <row r="888" spans="1:26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Z888" s="1"/>
    </row>
    <row r="889" spans="1:26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Z889" s="1"/>
    </row>
    <row r="890" spans="1:26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Z890" s="1"/>
    </row>
    <row r="891" spans="1:26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Z891" s="1"/>
    </row>
    <row r="892" spans="1:26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Z892" s="1"/>
    </row>
    <row r="893" spans="1:26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Z893" s="1"/>
    </row>
    <row r="894" spans="1:26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Z894" s="1"/>
    </row>
    <row r="895" spans="1:26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Z895" s="1"/>
    </row>
    <row r="896" spans="1:2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Z896" s="1"/>
    </row>
    <row r="897" spans="1:26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Z897" s="1"/>
    </row>
    <row r="898" spans="1:26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Z898" s="1"/>
    </row>
    <row r="899" spans="1:26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Z899" s="1"/>
    </row>
    <row r="900" spans="1:26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Z900" s="1"/>
    </row>
    <row r="901" spans="1:26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Z901" s="1"/>
    </row>
    <row r="902" spans="1:26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Z902" s="1"/>
    </row>
    <row r="903" spans="1:26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Z903" s="1"/>
    </row>
    <row r="904" spans="1:26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Z904" s="1"/>
    </row>
    <row r="905" spans="1:26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Z905" s="1"/>
    </row>
    <row r="906" spans="1:2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Z906" s="1"/>
    </row>
    <row r="907" spans="1:26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Z907" s="1"/>
    </row>
    <row r="908" spans="1:26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Z908" s="1"/>
    </row>
    <row r="909" spans="1:26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Z909" s="1"/>
    </row>
    <row r="910" spans="1:26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Z910" s="1"/>
    </row>
    <row r="911" spans="1:26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Z911" s="1"/>
    </row>
    <row r="912" spans="1:26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Z912" s="1"/>
    </row>
    <row r="913" spans="1:26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Z913" s="1"/>
    </row>
    <row r="914" spans="1:26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Z914" s="1"/>
    </row>
    <row r="915" spans="1:26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Z915" s="1"/>
    </row>
    <row r="916" spans="1:2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Z916" s="1"/>
    </row>
    <row r="917" spans="1:26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Z917" s="1"/>
    </row>
    <row r="918" spans="1:26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Z918" s="1"/>
    </row>
    <row r="919" spans="1:26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Z919" s="1"/>
    </row>
    <row r="920" spans="1:26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Z920" s="1"/>
    </row>
    <row r="921" spans="1:26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Z921" s="1"/>
    </row>
    <row r="922" spans="1:26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Z922" s="1"/>
    </row>
    <row r="923" spans="1:26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Z923" s="1"/>
    </row>
    <row r="924" spans="1:26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Z924" s="1"/>
    </row>
    <row r="925" spans="1:26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Z925" s="1"/>
    </row>
    <row r="926" spans="1: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Z926" s="1"/>
    </row>
    <row r="927" spans="1:26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Z927" s="1"/>
    </row>
    <row r="928" spans="1:26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Z928" s="1"/>
    </row>
    <row r="929" spans="1:26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Z929" s="1"/>
    </row>
    <row r="930" spans="1:26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Z930" s="1"/>
    </row>
    <row r="931" spans="1:26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Z931" s="1"/>
    </row>
    <row r="932" spans="1:26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Z932" s="1"/>
    </row>
    <row r="933" spans="1:26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Z933" s="1"/>
    </row>
    <row r="934" spans="1:26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Z934" s="1"/>
    </row>
    <row r="935" spans="1:26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Z935" s="1"/>
    </row>
    <row r="936" spans="1:2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Z936" s="1"/>
    </row>
    <row r="937" spans="1:26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Z937" s="1"/>
    </row>
    <row r="938" spans="1:26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Z938" s="1"/>
    </row>
    <row r="939" spans="1:26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Z939" s="1"/>
    </row>
    <row r="940" spans="1:26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Z940" s="1"/>
    </row>
    <row r="941" spans="1:26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Z941" s="1"/>
    </row>
    <row r="942" spans="1:26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Z942" s="1"/>
    </row>
    <row r="943" spans="1:26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Z943" s="1"/>
    </row>
    <row r="944" spans="1:26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Z944" s="1"/>
    </row>
    <row r="945" spans="1:26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Z945" s="1"/>
    </row>
    <row r="946" spans="1:2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Z946" s="1"/>
    </row>
    <row r="947" spans="1:26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Z947" s="1"/>
    </row>
    <row r="948" spans="1:26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Z948" s="1"/>
    </row>
    <row r="949" spans="1:26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Z949" s="1"/>
    </row>
    <row r="950" spans="1:26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Z950" s="1"/>
    </row>
    <row r="951" spans="1:26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Z951" s="1"/>
    </row>
    <row r="952" spans="1:26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Z952" s="1"/>
    </row>
    <row r="953" spans="1:26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Z953" s="1"/>
    </row>
    <row r="954" spans="1:26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Z954" s="1"/>
    </row>
    <row r="955" spans="1:26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Z955" s="1"/>
    </row>
    <row r="956" spans="1:2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Z956" s="1"/>
    </row>
    <row r="957" spans="1:26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Z957" s="1"/>
    </row>
    <row r="958" spans="1:26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Z958" s="1"/>
    </row>
    <row r="959" spans="1:26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Z959" s="1"/>
    </row>
    <row r="960" spans="1:26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Z960" s="1"/>
    </row>
    <row r="961" spans="1:26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Z961" s="1"/>
    </row>
    <row r="962" spans="1:26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Z962" s="1"/>
    </row>
    <row r="963" spans="1:26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Z963" s="1"/>
    </row>
    <row r="964" spans="1:26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Z964" s="1"/>
    </row>
    <row r="965" spans="1:26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Z965" s="1"/>
    </row>
    <row r="966" spans="1:2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Z966" s="1"/>
    </row>
    <row r="967" spans="1:26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Z967" s="1"/>
    </row>
    <row r="968" spans="1:26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Z968" s="1"/>
    </row>
    <row r="969" spans="1:26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Z969" s="1"/>
    </row>
    <row r="970" spans="1:26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Z970" s="1"/>
    </row>
    <row r="971" spans="1:26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Z971" s="1"/>
    </row>
    <row r="972" spans="1:26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Z972" s="1"/>
    </row>
    <row r="973" spans="1:26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Z973" s="1"/>
    </row>
    <row r="974" spans="1:26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Z974" s="1"/>
    </row>
    <row r="975" spans="1:26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Z975" s="1"/>
    </row>
    <row r="976" spans="1:2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Z976" s="1"/>
    </row>
    <row r="977" spans="1:26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Z977" s="1"/>
    </row>
    <row r="978" spans="1:26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Z978" s="1"/>
    </row>
    <row r="979" spans="1:26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Z979" s="1"/>
    </row>
    <row r="980" spans="1:26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Z980" s="1"/>
    </row>
    <row r="981" spans="1:26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Z981" s="1"/>
    </row>
    <row r="982" spans="1:26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Z982" s="1"/>
    </row>
    <row r="983" spans="1:26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Z983" s="1"/>
    </row>
    <row r="984" spans="1:26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Z984" s="1"/>
    </row>
    <row r="985" spans="1:26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Z985" s="1"/>
    </row>
    <row r="986" spans="1:2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Z986" s="1"/>
    </row>
    <row r="987" spans="1:26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Z987" s="1"/>
    </row>
    <row r="988" spans="1:26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Z988" s="1"/>
    </row>
    <row r="989" spans="1:26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Z989" s="1"/>
    </row>
    <row r="990" spans="1:26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Z990" s="1"/>
    </row>
    <row r="991" spans="1:26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Z991" s="1"/>
    </row>
    <row r="992" spans="1:26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Z992" s="1"/>
    </row>
    <row r="993" spans="1:26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Z993" s="1"/>
    </row>
    <row r="994" spans="1:26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Z994" s="1"/>
    </row>
    <row r="995" spans="1:26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Z995" s="1"/>
    </row>
    <row r="996" spans="1:2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Z996" s="1"/>
    </row>
    <row r="997" spans="1:26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Z997" s="1"/>
    </row>
    <row r="998" spans="1:26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Z998" s="1"/>
    </row>
    <row r="999" spans="1:26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Z999" s="1"/>
    </row>
  </sheetData>
  <phoneticPr fontId="4" type="noConversion"/>
  <pageMargins left="0.75" right="0.75" top="1" bottom="1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998"/>
  <sheetViews>
    <sheetView workbookViewId="0">
      <selection activeCell="H16" sqref="H16"/>
    </sheetView>
  </sheetViews>
  <sheetFormatPr baseColWidth="10" defaultColWidth="11.28515625" defaultRowHeight="15" customHeight="1"/>
  <cols>
    <col min="1" max="1" width="34.7109375" customWidth="1"/>
    <col min="2" max="5" width="7.5703125" customWidth="1"/>
    <col min="6" max="9" width="8.140625" customWidth="1"/>
    <col min="10" max="26" width="7.5703125" customWidth="1"/>
  </cols>
  <sheetData>
    <row r="1" spans="1:26" ht="15.75" customHeight="1">
      <c r="A1" s="1" t="s">
        <v>51</v>
      </c>
      <c r="B1" s="1" t="s">
        <v>16</v>
      </c>
      <c r="C1" s="1" t="s">
        <v>18</v>
      </c>
      <c r="D1" s="1" t="s">
        <v>19</v>
      </c>
      <c r="E1" s="1" t="s">
        <v>21</v>
      </c>
      <c r="F1" s="1" t="s">
        <v>23</v>
      </c>
      <c r="G1" s="1" t="s">
        <v>24</v>
      </c>
      <c r="H1" s="1" t="s">
        <v>26</v>
      </c>
      <c r="I1" s="1" t="s">
        <v>28</v>
      </c>
      <c r="J1" s="1" t="s">
        <v>44</v>
      </c>
      <c r="K1" s="1" t="s">
        <v>46</v>
      </c>
      <c r="L1" s="1" t="s">
        <v>48</v>
      </c>
      <c r="M1" s="1" t="s">
        <v>52</v>
      </c>
      <c r="N1" s="1" t="s">
        <v>53</v>
      </c>
      <c r="O1" s="1" t="s">
        <v>54</v>
      </c>
      <c r="P1" s="1" t="s">
        <v>55</v>
      </c>
      <c r="Q1" s="1" t="s">
        <v>56</v>
      </c>
      <c r="R1" s="1" t="s">
        <v>57</v>
      </c>
      <c r="S1" s="1"/>
      <c r="T1" s="1"/>
      <c r="U1" s="1"/>
      <c r="V1" s="1"/>
      <c r="W1" s="1"/>
      <c r="X1" s="1"/>
      <c r="Y1" s="1"/>
      <c r="Z1" s="1"/>
    </row>
    <row r="2" spans="1:26" ht="15.75" customHeight="1">
      <c r="A2" s="1" t="s">
        <v>22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75" customHeight="1">
      <c r="A3" s="1" t="s">
        <v>228</v>
      </c>
      <c r="B3" s="1">
        <v>0</v>
      </c>
      <c r="C3" s="1">
        <v>0</v>
      </c>
      <c r="D3" s="1">
        <v>3073</v>
      </c>
      <c r="E3" s="1">
        <v>0</v>
      </c>
      <c r="F3" s="1">
        <v>1</v>
      </c>
      <c r="G3" s="1">
        <v>2135</v>
      </c>
      <c r="H3" s="1">
        <v>0</v>
      </c>
      <c r="I3" s="1">
        <v>0</v>
      </c>
      <c r="J3" s="1">
        <f t="shared" ref="J3:J34" si="0">B3+C3+D3+E3+F3+G3</f>
        <v>5209</v>
      </c>
      <c r="K3" s="4">
        <v>5209</v>
      </c>
      <c r="L3" s="5">
        <f t="shared" ref="L3:L34" si="1">(K3-J3)/K3</f>
        <v>0</v>
      </c>
      <c r="M3" s="1" t="s">
        <v>59</v>
      </c>
      <c r="N3" s="1" t="s">
        <v>68</v>
      </c>
      <c r="O3" s="1" t="s">
        <v>229</v>
      </c>
      <c r="P3" s="1" t="s">
        <v>62</v>
      </c>
      <c r="Q3" s="1" t="s">
        <v>62</v>
      </c>
      <c r="R3" s="1" t="s">
        <v>62</v>
      </c>
      <c r="S3" s="1"/>
      <c r="T3" s="1"/>
      <c r="U3" s="1"/>
      <c r="V3" s="1"/>
      <c r="W3" s="1"/>
      <c r="X3" s="1"/>
      <c r="Y3" s="1"/>
      <c r="Z3" s="1"/>
    </row>
    <row r="4" spans="1:26" ht="15.75" customHeight="1">
      <c r="A4" s="1" t="s">
        <v>230</v>
      </c>
      <c r="B4" s="1">
        <v>0</v>
      </c>
      <c r="C4" s="1">
        <v>1</v>
      </c>
      <c r="D4" s="1">
        <v>3070</v>
      </c>
      <c r="E4" s="1">
        <v>0</v>
      </c>
      <c r="F4" s="1">
        <v>0</v>
      </c>
      <c r="G4" s="1">
        <v>2131</v>
      </c>
      <c r="H4" s="1">
        <v>1.628E-4</v>
      </c>
      <c r="I4" s="1">
        <v>0</v>
      </c>
      <c r="J4" s="1">
        <f t="shared" si="0"/>
        <v>5202</v>
      </c>
      <c r="K4" s="4">
        <v>5209</v>
      </c>
      <c r="L4" s="5">
        <f t="shared" si="1"/>
        <v>1.3438279900172777E-3</v>
      </c>
      <c r="M4" s="1" t="s">
        <v>133</v>
      </c>
      <c r="N4" s="1" t="s">
        <v>62</v>
      </c>
      <c r="O4" s="1" t="s">
        <v>62</v>
      </c>
      <c r="P4" s="1" t="s">
        <v>62</v>
      </c>
      <c r="Q4" s="1" t="s">
        <v>62</v>
      </c>
      <c r="R4" s="1" t="s">
        <v>62</v>
      </c>
      <c r="S4" s="1"/>
      <c r="T4" s="1"/>
      <c r="U4" s="1"/>
      <c r="V4" s="1"/>
      <c r="W4" s="1"/>
      <c r="X4" s="1"/>
      <c r="Y4" s="1"/>
      <c r="Z4" s="1"/>
    </row>
    <row r="5" spans="1:26" ht="15.75" customHeight="1">
      <c r="A5" s="1" t="s">
        <v>231</v>
      </c>
      <c r="B5" s="1">
        <v>0</v>
      </c>
      <c r="C5" s="1">
        <v>1</v>
      </c>
      <c r="D5" s="1">
        <v>3051</v>
      </c>
      <c r="E5" s="1">
        <v>0</v>
      </c>
      <c r="F5" s="1">
        <v>0</v>
      </c>
      <c r="G5" s="1">
        <v>2097</v>
      </c>
      <c r="H5" s="1">
        <v>1.638E-4</v>
      </c>
      <c r="I5" s="1">
        <v>1.796E-4</v>
      </c>
      <c r="J5" s="1">
        <f t="shared" si="0"/>
        <v>5149</v>
      </c>
      <c r="K5" s="4">
        <v>5209</v>
      </c>
      <c r="L5" s="5">
        <f t="shared" si="1"/>
        <v>1.1518525628719524E-2</v>
      </c>
      <c r="M5" s="1" t="s">
        <v>59</v>
      </c>
      <c r="N5" s="1" t="s">
        <v>60</v>
      </c>
      <c r="O5" s="1" t="s">
        <v>232</v>
      </c>
      <c r="P5" s="1" t="s">
        <v>62</v>
      </c>
      <c r="Q5" s="1" t="s">
        <v>62</v>
      </c>
      <c r="R5" s="1" t="s">
        <v>62</v>
      </c>
      <c r="S5" s="1"/>
      <c r="T5" s="1"/>
      <c r="U5" s="1"/>
      <c r="V5" s="1"/>
      <c r="W5" s="1"/>
      <c r="X5" s="1"/>
      <c r="Y5" s="1"/>
      <c r="Z5" s="1"/>
    </row>
    <row r="6" spans="1:26" ht="15.75" customHeight="1">
      <c r="A6" s="1" t="s">
        <v>233</v>
      </c>
      <c r="B6" s="1">
        <v>0</v>
      </c>
      <c r="C6" s="1">
        <v>1</v>
      </c>
      <c r="D6" s="1">
        <v>3072</v>
      </c>
      <c r="E6" s="1">
        <v>0</v>
      </c>
      <c r="F6" s="1">
        <v>0</v>
      </c>
      <c r="G6" s="1">
        <v>2136</v>
      </c>
      <c r="H6" s="1">
        <v>1.627E-4</v>
      </c>
      <c r="I6" s="1">
        <v>1.774E-4</v>
      </c>
      <c r="J6" s="1">
        <f t="shared" si="0"/>
        <v>5209</v>
      </c>
      <c r="K6" s="4">
        <v>5209</v>
      </c>
      <c r="L6" s="5">
        <f t="shared" si="1"/>
        <v>0</v>
      </c>
      <c r="M6" s="1" t="s">
        <v>59</v>
      </c>
      <c r="N6" s="1" t="s">
        <v>60</v>
      </c>
      <c r="O6" s="1" t="s">
        <v>234</v>
      </c>
      <c r="P6" s="1" t="s">
        <v>235</v>
      </c>
      <c r="Q6" s="1" t="s">
        <v>62</v>
      </c>
      <c r="R6" s="1">
        <v>3.68E-5</v>
      </c>
      <c r="S6" s="1"/>
      <c r="T6" s="1"/>
      <c r="U6" s="1"/>
      <c r="V6" s="1"/>
      <c r="W6" s="1"/>
      <c r="X6" s="1"/>
      <c r="Y6" s="1"/>
      <c r="Z6" s="1"/>
    </row>
    <row r="7" spans="1:26" ht="15.75" customHeight="1">
      <c r="A7" s="1" t="s">
        <v>236</v>
      </c>
      <c r="B7" s="1">
        <v>0</v>
      </c>
      <c r="C7" s="1">
        <v>0</v>
      </c>
      <c r="D7" s="1">
        <v>3073</v>
      </c>
      <c r="E7" s="1">
        <v>0</v>
      </c>
      <c r="F7" s="1">
        <v>1</v>
      </c>
      <c r="G7" s="1">
        <v>2135</v>
      </c>
      <c r="H7" s="1">
        <v>0</v>
      </c>
      <c r="I7" s="1">
        <v>0</v>
      </c>
      <c r="J7" s="1">
        <f t="shared" si="0"/>
        <v>5209</v>
      </c>
      <c r="K7" s="4">
        <v>5209</v>
      </c>
      <c r="L7" s="5">
        <f t="shared" si="1"/>
        <v>0</v>
      </c>
      <c r="M7" s="1" t="s">
        <v>59</v>
      </c>
      <c r="N7" s="1" t="s">
        <v>60</v>
      </c>
      <c r="O7" s="1" t="s">
        <v>237</v>
      </c>
      <c r="P7" s="1" t="s">
        <v>62</v>
      </c>
      <c r="Q7" s="1" t="s">
        <v>62</v>
      </c>
      <c r="R7" s="1" t="s">
        <v>62</v>
      </c>
      <c r="S7" s="1"/>
      <c r="T7" s="1"/>
      <c r="U7" s="1"/>
      <c r="V7" s="1"/>
      <c r="W7" s="1"/>
      <c r="X7" s="1"/>
      <c r="Y7" s="1"/>
      <c r="Z7" s="1"/>
    </row>
    <row r="8" spans="1:26" ht="15.75" customHeight="1">
      <c r="A8" s="1" t="s">
        <v>238</v>
      </c>
      <c r="B8" s="1">
        <v>0</v>
      </c>
      <c r="C8" s="1">
        <v>1</v>
      </c>
      <c r="D8" s="1">
        <v>3072</v>
      </c>
      <c r="E8" s="1">
        <v>0</v>
      </c>
      <c r="F8" s="1">
        <v>0</v>
      </c>
      <c r="G8" s="1">
        <v>2136</v>
      </c>
      <c r="H8" s="1">
        <v>1.627E-4</v>
      </c>
      <c r="I8" s="1">
        <v>0</v>
      </c>
      <c r="J8" s="1">
        <f t="shared" si="0"/>
        <v>5209</v>
      </c>
      <c r="K8" s="4">
        <v>5209</v>
      </c>
      <c r="L8" s="5">
        <f t="shared" si="1"/>
        <v>0</v>
      </c>
      <c r="M8" s="1" t="s">
        <v>59</v>
      </c>
      <c r="N8" s="1" t="s">
        <v>60</v>
      </c>
      <c r="O8" s="1" t="s">
        <v>239</v>
      </c>
      <c r="P8" s="1" t="s">
        <v>240</v>
      </c>
      <c r="Q8" s="1" t="s">
        <v>62</v>
      </c>
      <c r="R8" s="1">
        <v>3.98E-6</v>
      </c>
      <c r="S8" s="1"/>
      <c r="T8" s="1"/>
      <c r="U8" s="1"/>
      <c r="V8" s="1"/>
      <c r="W8" s="1"/>
      <c r="X8" s="1"/>
      <c r="Y8" s="1"/>
      <c r="Z8" s="1"/>
    </row>
    <row r="9" spans="1:26" ht="15.75" customHeight="1">
      <c r="A9" s="1" t="s">
        <v>241</v>
      </c>
      <c r="B9" s="1">
        <v>0</v>
      </c>
      <c r="C9" s="1">
        <v>1</v>
      </c>
      <c r="D9" s="1">
        <v>3072</v>
      </c>
      <c r="E9" s="1">
        <v>0</v>
      </c>
      <c r="F9" s="1">
        <v>0</v>
      </c>
      <c r="G9" s="1">
        <v>2136</v>
      </c>
      <c r="H9" s="1">
        <v>1.627E-4</v>
      </c>
      <c r="I9" s="1">
        <v>1.774E-4</v>
      </c>
      <c r="J9" s="1">
        <f t="shared" si="0"/>
        <v>5209</v>
      </c>
      <c r="K9" s="4">
        <v>5209</v>
      </c>
      <c r="L9" s="5">
        <f t="shared" si="1"/>
        <v>0</v>
      </c>
      <c r="M9" s="1" t="s">
        <v>59</v>
      </c>
      <c r="N9" s="1" t="s">
        <v>60</v>
      </c>
      <c r="O9" s="1" t="s">
        <v>242</v>
      </c>
      <c r="P9" s="1" t="s">
        <v>243</v>
      </c>
      <c r="Q9" s="1" t="s">
        <v>62</v>
      </c>
      <c r="R9" s="1">
        <v>4.3800000000000001E-5</v>
      </c>
      <c r="S9" s="1"/>
      <c r="T9" s="1"/>
      <c r="U9" s="1"/>
      <c r="V9" s="1"/>
      <c r="W9" s="1"/>
      <c r="X9" s="1"/>
      <c r="Y9" s="1"/>
      <c r="Z9" s="1"/>
    </row>
    <row r="10" spans="1:26" ht="15.75" customHeight="1">
      <c r="A10" s="1" t="s">
        <v>244</v>
      </c>
      <c r="B10" s="1">
        <v>0</v>
      </c>
      <c r="C10" s="1">
        <v>0</v>
      </c>
      <c r="D10" s="1">
        <v>3072</v>
      </c>
      <c r="E10" s="1">
        <v>0</v>
      </c>
      <c r="F10" s="1">
        <v>1</v>
      </c>
      <c r="G10" s="1">
        <v>2135</v>
      </c>
      <c r="H10" s="1">
        <v>0</v>
      </c>
      <c r="I10" s="1">
        <v>1.774E-4</v>
      </c>
      <c r="J10" s="1">
        <f t="shared" si="0"/>
        <v>5208</v>
      </c>
      <c r="K10" s="4">
        <v>5209</v>
      </c>
      <c r="L10" s="5">
        <f t="shared" si="1"/>
        <v>1.9197542714532539E-4</v>
      </c>
      <c r="M10" s="1" t="s">
        <v>59</v>
      </c>
      <c r="N10" s="1" t="s">
        <v>60</v>
      </c>
      <c r="O10" s="1" t="s">
        <v>245</v>
      </c>
      <c r="P10" s="1" t="s">
        <v>246</v>
      </c>
      <c r="Q10" s="1" t="s">
        <v>62</v>
      </c>
      <c r="R10" s="1">
        <v>8.0800000000000006E-6</v>
      </c>
      <c r="S10" s="1"/>
      <c r="T10" s="1"/>
      <c r="U10" s="1"/>
      <c r="V10" s="1"/>
      <c r="W10" s="1"/>
      <c r="X10" s="1"/>
      <c r="Y10" s="1"/>
      <c r="Z10" s="1"/>
    </row>
    <row r="11" spans="1:26" ht="15.75" customHeight="1">
      <c r="A11" s="1" t="s">
        <v>247</v>
      </c>
      <c r="B11" s="1">
        <v>0</v>
      </c>
      <c r="C11" s="1">
        <v>1</v>
      </c>
      <c r="D11" s="1">
        <v>3072</v>
      </c>
      <c r="E11" s="1">
        <v>0</v>
      </c>
      <c r="F11" s="1">
        <v>0</v>
      </c>
      <c r="G11" s="1">
        <v>2136</v>
      </c>
      <c r="H11" s="1">
        <v>1.627E-4</v>
      </c>
      <c r="I11" s="1">
        <v>0</v>
      </c>
      <c r="J11" s="1">
        <f t="shared" si="0"/>
        <v>5209</v>
      </c>
      <c r="K11" s="4">
        <v>5209</v>
      </c>
      <c r="L11" s="5">
        <f t="shared" si="1"/>
        <v>0</v>
      </c>
      <c r="M11" s="1" t="s">
        <v>59</v>
      </c>
      <c r="N11" s="1" t="s">
        <v>60</v>
      </c>
      <c r="O11" s="1" t="s">
        <v>248</v>
      </c>
      <c r="P11" s="1" t="s">
        <v>62</v>
      </c>
      <c r="Q11" s="1" t="s">
        <v>62</v>
      </c>
      <c r="R11" s="1" t="s">
        <v>62</v>
      </c>
      <c r="S11" s="1"/>
      <c r="T11" s="1"/>
      <c r="U11" s="1"/>
      <c r="V11" s="1"/>
      <c r="W11" s="1"/>
      <c r="X11" s="1"/>
      <c r="Y11" s="1"/>
      <c r="Z11" s="1"/>
    </row>
    <row r="12" spans="1:26" ht="15.75" customHeight="1">
      <c r="A12" s="1" t="s">
        <v>249</v>
      </c>
      <c r="B12" s="1">
        <v>0</v>
      </c>
      <c r="C12" s="1">
        <v>1</v>
      </c>
      <c r="D12" s="1">
        <v>3071</v>
      </c>
      <c r="E12" s="1">
        <v>0</v>
      </c>
      <c r="F12" s="1">
        <v>0</v>
      </c>
      <c r="G12" s="1">
        <v>2136</v>
      </c>
      <c r="H12" s="1">
        <v>1.628E-4</v>
      </c>
      <c r="I12" s="1">
        <v>0</v>
      </c>
      <c r="J12" s="1">
        <f t="shared" si="0"/>
        <v>5208</v>
      </c>
      <c r="K12" s="4">
        <v>5209</v>
      </c>
      <c r="L12" s="5">
        <f t="shared" si="1"/>
        <v>1.9197542714532539E-4</v>
      </c>
      <c r="M12" s="1" t="s">
        <v>59</v>
      </c>
      <c r="N12" s="1" t="s">
        <v>60</v>
      </c>
      <c r="O12" s="1" t="s">
        <v>250</v>
      </c>
      <c r="P12" s="1" t="s">
        <v>251</v>
      </c>
      <c r="Q12" s="1" t="s">
        <v>98</v>
      </c>
      <c r="R12" s="1" t="s">
        <v>62</v>
      </c>
      <c r="S12" s="1"/>
      <c r="T12" s="1"/>
      <c r="U12" s="1"/>
      <c r="V12" s="1"/>
      <c r="W12" s="1"/>
      <c r="X12" s="1"/>
      <c r="Y12" s="1"/>
      <c r="Z12" s="1"/>
    </row>
    <row r="13" spans="1:26" ht="15.75" customHeight="1">
      <c r="A13" s="1" t="s">
        <v>249</v>
      </c>
      <c r="B13" s="1">
        <v>0</v>
      </c>
      <c r="C13" s="1">
        <v>1</v>
      </c>
      <c r="D13" s="1">
        <v>3071</v>
      </c>
      <c r="E13" s="1">
        <v>0</v>
      </c>
      <c r="F13" s="1">
        <v>0</v>
      </c>
      <c r="G13" s="1">
        <v>2136</v>
      </c>
      <c r="H13" s="1">
        <v>1.628E-4</v>
      </c>
      <c r="I13" s="1">
        <v>0</v>
      </c>
      <c r="J13" s="1">
        <f t="shared" si="0"/>
        <v>5208</v>
      </c>
      <c r="K13" s="4">
        <v>5209</v>
      </c>
      <c r="L13" s="5">
        <f t="shared" si="1"/>
        <v>1.9197542714532539E-4</v>
      </c>
      <c r="M13" s="1" t="s">
        <v>59</v>
      </c>
      <c r="N13" s="1" t="s">
        <v>60</v>
      </c>
      <c r="O13" s="1" t="s">
        <v>250</v>
      </c>
      <c r="P13" s="1" t="s">
        <v>251</v>
      </c>
      <c r="Q13" s="1" t="s">
        <v>98</v>
      </c>
      <c r="R13" s="1" t="s">
        <v>62</v>
      </c>
      <c r="S13" s="1"/>
      <c r="T13" s="1"/>
      <c r="U13" s="1"/>
      <c r="V13" s="1"/>
      <c r="W13" s="1"/>
      <c r="X13" s="1"/>
      <c r="Y13" s="1"/>
      <c r="Z13" s="1"/>
    </row>
    <row r="14" spans="1:26" ht="15.75" customHeight="1">
      <c r="A14" s="1" t="s">
        <v>252</v>
      </c>
      <c r="B14" s="1">
        <v>0</v>
      </c>
      <c r="C14" s="1">
        <v>0</v>
      </c>
      <c r="D14" s="1">
        <v>3073</v>
      </c>
      <c r="E14" s="1">
        <v>0</v>
      </c>
      <c r="F14" s="1">
        <v>1</v>
      </c>
      <c r="G14" s="1">
        <v>2135</v>
      </c>
      <c r="H14" s="1">
        <v>0</v>
      </c>
      <c r="I14" s="1">
        <v>0</v>
      </c>
      <c r="J14" s="1">
        <f t="shared" si="0"/>
        <v>5209</v>
      </c>
      <c r="K14" s="4">
        <v>5209</v>
      </c>
      <c r="L14" s="5">
        <f t="shared" si="1"/>
        <v>0</v>
      </c>
      <c r="M14" s="1" t="s">
        <v>59</v>
      </c>
      <c r="N14" s="1" t="s">
        <v>60</v>
      </c>
      <c r="O14" s="1" t="s">
        <v>253</v>
      </c>
      <c r="P14" s="1" t="s">
        <v>254</v>
      </c>
      <c r="Q14" s="1" t="s">
        <v>62</v>
      </c>
      <c r="R14" s="1">
        <v>7.9500000000000001E-6</v>
      </c>
      <c r="S14" s="1"/>
      <c r="T14" s="1"/>
      <c r="U14" s="1"/>
      <c r="V14" s="1"/>
      <c r="W14" s="1"/>
      <c r="X14" s="1"/>
      <c r="Y14" s="1"/>
      <c r="Z14" s="1"/>
    </row>
    <row r="15" spans="1:26" ht="15.75" customHeight="1">
      <c r="A15" s="1" t="s">
        <v>255</v>
      </c>
      <c r="B15" s="1">
        <v>0</v>
      </c>
      <c r="C15" s="1">
        <v>0</v>
      </c>
      <c r="D15" s="1">
        <v>3072</v>
      </c>
      <c r="E15" s="1">
        <v>0</v>
      </c>
      <c r="F15" s="1">
        <v>1</v>
      </c>
      <c r="G15" s="1">
        <v>2135</v>
      </c>
      <c r="H15" s="1">
        <v>0</v>
      </c>
      <c r="I15" s="1">
        <v>1.775E-4</v>
      </c>
      <c r="J15" s="1">
        <f t="shared" si="0"/>
        <v>5208</v>
      </c>
      <c r="K15" s="4">
        <v>5209</v>
      </c>
      <c r="L15" s="5">
        <f t="shared" si="1"/>
        <v>1.9197542714532539E-4</v>
      </c>
      <c r="M15" s="1" t="s">
        <v>59</v>
      </c>
      <c r="N15" s="1" t="s">
        <v>60</v>
      </c>
      <c r="O15" s="1" t="s">
        <v>256</v>
      </c>
      <c r="P15" s="1" t="s">
        <v>62</v>
      </c>
      <c r="Q15" s="1" t="s">
        <v>62</v>
      </c>
      <c r="R15" s="1" t="s">
        <v>62</v>
      </c>
      <c r="S15" s="1"/>
      <c r="T15" s="1"/>
      <c r="U15" s="1"/>
      <c r="V15" s="1"/>
      <c r="W15" s="1"/>
      <c r="X15" s="1"/>
      <c r="Y15" s="1"/>
      <c r="Z15" s="1"/>
    </row>
    <row r="16" spans="1:26" ht="15.75" customHeight="1">
      <c r="A16" s="1" t="s">
        <v>257</v>
      </c>
      <c r="B16" s="1">
        <v>0</v>
      </c>
      <c r="C16" s="1">
        <v>1</v>
      </c>
      <c r="D16" s="1">
        <v>3070</v>
      </c>
      <c r="E16" s="1">
        <v>0</v>
      </c>
      <c r="F16" s="1">
        <v>0</v>
      </c>
      <c r="G16" s="1">
        <v>2136</v>
      </c>
      <c r="H16" s="1">
        <v>1.628E-4</v>
      </c>
      <c r="I16" s="1">
        <v>0</v>
      </c>
      <c r="J16" s="1">
        <f t="shared" si="0"/>
        <v>5207</v>
      </c>
      <c r="K16" s="4">
        <v>5209</v>
      </c>
      <c r="L16" s="5">
        <f t="shared" si="1"/>
        <v>3.8395085429065079E-4</v>
      </c>
      <c r="M16" s="1" t="s">
        <v>59</v>
      </c>
      <c r="N16" s="1" t="s">
        <v>60</v>
      </c>
      <c r="O16" s="1" t="s">
        <v>258</v>
      </c>
      <c r="P16" s="1" t="s">
        <v>62</v>
      </c>
      <c r="Q16" s="1" t="s">
        <v>62</v>
      </c>
      <c r="R16" s="1" t="s">
        <v>62</v>
      </c>
      <c r="S16" s="1"/>
      <c r="T16" s="1"/>
      <c r="U16" s="1"/>
      <c r="V16" s="1"/>
      <c r="W16" s="1"/>
      <c r="X16" s="1"/>
      <c r="Y16" s="1"/>
      <c r="Z16" s="1"/>
    </row>
    <row r="17" spans="1:26" ht="15.75" customHeight="1">
      <c r="A17" s="1" t="s">
        <v>259</v>
      </c>
      <c r="B17" s="1">
        <v>0</v>
      </c>
      <c r="C17" s="1">
        <v>1</v>
      </c>
      <c r="D17" s="1">
        <v>3072</v>
      </c>
      <c r="E17" s="1">
        <v>0</v>
      </c>
      <c r="F17" s="1">
        <v>0</v>
      </c>
      <c r="G17" s="1">
        <v>2136</v>
      </c>
      <c r="H17" s="1">
        <v>1.627E-4</v>
      </c>
      <c r="I17" s="1">
        <v>1.774E-4</v>
      </c>
      <c r="J17" s="1">
        <f t="shared" si="0"/>
        <v>5209</v>
      </c>
      <c r="K17" s="4">
        <v>5209</v>
      </c>
      <c r="L17" s="5">
        <f t="shared" si="1"/>
        <v>0</v>
      </c>
      <c r="M17" s="1" t="s">
        <v>59</v>
      </c>
      <c r="N17" s="1" t="s">
        <v>60</v>
      </c>
      <c r="O17" s="1" t="s">
        <v>260</v>
      </c>
      <c r="P17" s="1" t="s">
        <v>62</v>
      </c>
      <c r="Q17" s="1" t="s">
        <v>62</v>
      </c>
      <c r="R17" s="1" t="s">
        <v>62</v>
      </c>
      <c r="S17" s="1"/>
      <c r="T17" s="1"/>
      <c r="U17" s="1"/>
      <c r="V17" s="1"/>
      <c r="W17" s="1"/>
      <c r="X17" s="1"/>
      <c r="Y17" s="1"/>
      <c r="Z17" s="1"/>
    </row>
    <row r="18" spans="1:26" ht="15.75" customHeight="1">
      <c r="A18" s="1" t="s">
        <v>261</v>
      </c>
      <c r="B18" s="1">
        <v>0</v>
      </c>
      <c r="C18" s="1">
        <v>0</v>
      </c>
      <c r="D18" s="1">
        <v>3072</v>
      </c>
      <c r="E18" s="1">
        <v>0</v>
      </c>
      <c r="F18" s="1">
        <v>1</v>
      </c>
      <c r="G18" s="1">
        <v>2135</v>
      </c>
      <c r="H18" s="1">
        <v>0</v>
      </c>
      <c r="I18" s="1">
        <v>0</v>
      </c>
      <c r="J18" s="1">
        <f t="shared" si="0"/>
        <v>5208</v>
      </c>
      <c r="K18" s="4">
        <v>5209</v>
      </c>
      <c r="L18" s="5">
        <f t="shared" si="1"/>
        <v>1.9197542714532539E-4</v>
      </c>
      <c r="M18" s="1" t="s">
        <v>59</v>
      </c>
      <c r="N18" s="1" t="s">
        <v>60</v>
      </c>
      <c r="O18" s="1" t="s">
        <v>262</v>
      </c>
      <c r="P18" s="1" t="s">
        <v>263</v>
      </c>
      <c r="Q18" s="1" t="s">
        <v>62</v>
      </c>
      <c r="R18" s="1">
        <v>3.98E-6</v>
      </c>
      <c r="S18" s="1"/>
      <c r="T18" s="1"/>
      <c r="U18" s="1"/>
      <c r="V18" s="1"/>
      <c r="W18" s="1"/>
      <c r="X18" s="1"/>
      <c r="Y18" s="1"/>
      <c r="Z18" s="1"/>
    </row>
    <row r="19" spans="1:26" ht="15.75" customHeight="1">
      <c r="A19" s="1" t="s">
        <v>264</v>
      </c>
      <c r="B19" s="1">
        <v>0</v>
      </c>
      <c r="C19" s="1">
        <v>0</v>
      </c>
      <c r="D19" s="1">
        <v>3073</v>
      </c>
      <c r="E19" s="1">
        <v>0</v>
      </c>
      <c r="F19" s="1">
        <v>1</v>
      </c>
      <c r="G19" s="1">
        <v>2135</v>
      </c>
      <c r="H19" s="1">
        <v>0</v>
      </c>
      <c r="I19" s="1">
        <v>0</v>
      </c>
      <c r="J19" s="1">
        <f t="shared" si="0"/>
        <v>5209</v>
      </c>
      <c r="K19" s="4">
        <v>5209</v>
      </c>
      <c r="L19" s="5">
        <f t="shared" si="1"/>
        <v>0</v>
      </c>
      <c r="M19" s="1" t="s">
        <v>59</v>
      </c>
      <c r="N19" s="1" t="s">
        <v>60</v>
      </c>
      <c r="O19" s="1" t="s">
        <v>265</v>
      </c>
      <c r="P19" s="1" t="s">
        <v>266</v>
      </c>
      <c r="Q19" s="1" t="s">
        <v>137</v>
      </c>
      <c r="R19" s="1">
        <v>4.7700000000000001E-5</v>
      </c>
      <c r="S19" s="1"/>
      <c r="T19" s="1"/>
      <c r="U19" s="1"/>
      <c r="V19" s="1"/>
      <c r="W19" s="1"/>
      <c r="X19" s="1"/>
      <c r="Y19" s="1"/>
      <c r="Z19" s="1"/>
    </row>
    <row r="20" spans="1:26" ht="15.75" customHeight="1">
      <c r="A20" s="1" t="s">
        <v>267</v>
      </c>
      <c r="B20" s="1">
        <v>0</v>
      </c>
      <c r="C20" s="1">
        <v>1</v>
      </c>
      <c r="D20" s="1">
        <v>3072</v>
      </c>
      <c r="E20" s="1">
        <v>0</v>
      </c>
      <c r="F20" s="1">
        <v>0</v>
      </c>
      <c r="G20" s="1">
        <v>2136</v>
      </c>
      <c r="H20" s="1">
        <v>1.627E-4</v>
      </c>
      <c r="I20" s="1">
        <v>0</v>
      </c>
      <c r="J20" s="1">
        <f t="shared" si="0"/>
        <v>5209</v>
      </c>
      <c r="K20" s="4">
        <v>5209</v>
      </c>
      <c r="L20" s="5">
        <f t="shared" si="1"/>
        <v>0</v>
      </c>
      <c r="M20" s="1" t="s">
        <v>59</v>
      </c>
      <c r="N20" s="1" t="s">
        <v>60</v>
      </c>
      <c r="O20" s="1" t="s">
        <v>268</v>
      </c>
      <c r="P20" s="1" t="s">
        <v>269</v>
      </c>
      <c r="Q20" s="1" t="s">
        <v>98</v>
      </c>
      <c r="R20" s="1">
        <v>1.9899999999999999E-5</v>
      </c>
      <c r="S20" s="1"/>
      <c r="T20" s="1"/>
      <c r="U20" s="1"/>
      <c r="V20" s="1"/>
      <c r="W20" s="1"/>
      <c r="X20" s="1"/>
      <c r="Y20" s="1"/>
      <c r="Z20" s="1"/>
    </row>
    <row r="21" spans="1:26" ht="15.75" customHeight="1">
      <c r="A21" s="1" t="s">
        <v>270</v>
      </c>
      <c r="B21" s="1">
        <v>0</v>
      </c>
      <c r="C21" s="1">
        <v>1</v>
      </c>
      <c r="D21" s="1">
        <v>3072</v>
      </c>
      <c r="E21" s="1">
        <v>0</v>
      </c>
      <c r="F21" s="1">
        <v>0</v>
      </c>
      <c r="G21" s="1">
        <v>2136</v>
      </c>
      <c r="H21" s="1">
        <v>1.627E-4</v>
      </c>
      <c r="I21" s="1">
        <v>0</v>
      </c>
      <c r="J21" s="1">
        <f t="shared" si="0"/>
        <v>5209</v>
      </c>
      <c r="K21" s="4">
        <v>5209</v>
      </c>
      <c r="L21" s="5">
        <f t="shared" si="1"/>
        <v>0</v>
      </c>
      <c r="M21" s="1" t="s">
        <v>59</v>
      </c>
      <c r="N21" s="1" t="s">
        <v>60</v>
      </c>
      <c r="O21" s="1" t="s">
        <v>271</v>
      </c>
      <c r="P21" s="1" t="s">
        <v>62</v>
      </c>
      <c r="Q21" s="1" t="s">
        <v>62</v>
      </c>
      <c r="R21" s="1">
        <v>5.2800000000000003E-6</v>
      </c>
      <c r="S21" s="1"/>
      <c r="T21" s="1"/>
      <c r="U21" s="1"/>
      <c r="V21" s="1"/>
      <c r="W21" s="1"/>
      <c r="X21" s="1"/>
      <c r="Y21" s="1"/>
      <c r="Z21" s="1"/>
    </row>
    <row r="22" spans="1:26" ht="15.75" customHeight="1">
      <c r="A22" s="1" t="s">
        <v>95</v>
      </c>
      <c r="B22" s="1">
        <v>0</v>
      </c>
      <c r="C22" s="1">
        <v>1</v>
      </c>
      <c r="D22" s="1">
        <v>3070</v>
      </c>
      <c r="E22" s="1">
        <v>0</v>
      </c>
      <c r="F22" s="1">
        <v>0</v>
      </c>
      <c r="G22" s="1">
        <v>2136</v>
      </c>
      <c r="H22" s="1">
        <v>1.628E-4</v>
      </c>
      <c r="I22" s="1">
        <v>1.775E-4</v>
      </c>
      <c r="J22" s="1">
        <f t="shared" si="0"/>
        <v>5207</v>
      </c>
      <c r="K22" s="4">
        <v>5209</v>
      </c>
      <c r="L22" s="5">
        <f t="shared" si="1"/>
        <v>3.8395085429065079E-4</v>
      </c>
      <c r="M22" s="1" t="s">
        <v>59</v>
      </c>
      <c r="N22" s="1" t="s">
        <v>68</v>
      </c>
      <c r="O22" s="1" t="s">
        <v>96</v>
      </c>
      <c r="P22" s="1" t="s">
        <v>97</v>
      </c>
      <c r="Q22" s="1" t="s">
        <v>98</v>
      </c>
      <c r="R22" s="1">
        <v>7.9900000000000004E-5</v>
      </c>
      <c r="S22" s="1"/>
      <c r="T22" s="1"/>
      <c r="U22" s="1"/>
      <c r="V22" s="1"/>
      <c r="W22" s="1"/>
      <c r="X22" s="1"/>
      <c r="Y22" s="1"/>
      <c r="Z22" s="1"/>
    </row>
    <row r="23" spans="1:26" ht="15.75" customHeight="1">
      <c r="A23" s="1" t="s">
        <v>272</v>
      </c>
      <c r="B23" s="1">
        <v>0</v>
      </c>
      <c r="C23" s="1">
        <v>1</v>
      </c>
      <c r="D23" s="1">
        <v>3072</v>
      </c>
      <c r="E23" s="1">
        <v>0</v>
      </c>
      <c r="F23" s="1">
        <v>0</v>
      </c>
      <c r="G23" s="1">
        <v>2136</v>
      </c>
      <c r="H23" s="1">
        <v>1.627E-4</v>
      </c>
      <c r="I23" s="1">
        <v>0</v>
      </c>
      <c r="J23" s="1">
        <f t="shared" si="0"/>
        <v>5209</v>
      </c>
      <c r="K23" s="4">
        <v>5209</v>
      </c>
      <c r="L23" s="5">
        <f t="shared" si="1"/>
        <v>0</v>
      </c>
      <c r="M23" s="1" t="s">
        <v>59</v>
      </c>
      <c r="N23" s="1" t="s">
        <v>60</v>
      </c>
      <c r="O23" s="1" t="s">
        <v>273</v>
      </c>
      <c r="P23" s="1" t="s">
        <v>274</v>
      </c>
      <c r="Q23" s="1" t="s">
        <v>137</v>
      </c>
      <c r="R23" s="1">
        <v>4.3699999999999998E-5</v>
      </c>
      <c r="S23" s="1"/>
      <c r="T23" s="1"/>
      <c r="U23" s="1"/>
      <c r="V23" s="1"/>
      <c r="W23" s="1"/>
      <c r="X23" s="1"/>
      <c r="Y23" s="1"/>
      <c r="Z23" s="1"/>
    </row>
    <row r="24" spans="1:26" ht="15.75" customHeight="1">
      <c r="A24" s="1" t="s">
        <v>275</v>
      </c>
      <c r="B24" s="1">
        <v>0</v>
      </c>
      <c r="C24" s="1">
        <v>1</v>
      </c>
      <c r="D24" s="1">
        <v>3072</v>
      </c>
      <c r="E24" s="1">
        <v>0</v>
      </c>
      <c r="F24" s="1">
        <v>0</v>
      </c>
      <c r="G24" s="1">
        <v>2136</v>
      </c>
      <c r="H24" s="1">
        <v>1.627E-4</v>
      </c>
      <c r="I24" s="1">
        <v>0</v>
      </c>
      <c r="J24" s="1">
        <f t="shared" si="0"/>
        <v>5209</v>
      </c>
      <c r="K24" s="4">
        <v>5209</v>
      </c>
      <c r="L24" s="5">
        <f t="shared" si="1"/>
        <v>0</v>
      </c>
      <c r="M24" s="1" t="s">
        <v>59</v>
      </c>
      <c r="N24" s="1" t="s">
        <v>60</v>
      </c>
      <c r="O24" s="1" t="s">
        <v>276</v>
      </c>
      <c r="P24" s="1" t="s">
        <v>277</v>
      </c>
      <c r="Q24" s="1" t="s">
        <v>98</v>
      </c>
      <c r="R24" s="1">
        <v>4.3699999999999998E-5</v>
      </c>
      <c r="S24" s="1"/>
      <c r="T24" s="1"/>
      <c r="U24" s="1"/>
      <c r="V24" s="1"/>
      <c r="W24" s="1"/>
      <c r="X24" s="1"/>
      <c r="Y24" s="1"/>
      <c r="Z24" s="1"/>
    </row>
    <row r="25" spans="1:26" ht="15.75" customHeight="1">
      <c r="A25" s="1" t="s">
        <v>278</v>
      </c>
      <c r="B25" s="1">
        <v>0</v>
      </c>
      <c r="C25" s="1">
        <v>0</v>
      </c>
      <c r="D25" s="1">
        <v>3073</v>
      </c>
      <c r="E25" s="1">
        <v>0</v>
      </c>
      <c r="F25" s="1">
        <v>1</v>
      </c>
      <c r="G25" s="1">
        <v>2135</v>
      </c>
      <c r="H25" s="1">
        <v>0</v>
      </c>
      <c r="I25" s="1">
        <v>0</v>
      </c>
      <c r="J25" s="1">
        <f t="shared" si="0"/>
        <v>5209</v>
      </c>
      <c r="K25" s="4">
        <v>5209</v>
      </c>
      <c r="L25" s="5">
        <f t="shared" si="1"/>
        <v>0</v>
      </c>
      <c r="M25" s="1" t="s">
        <v>59</v>
      </c>
      <c r="N25" s="1" t="s">
        <v>60</v>
      </c>
      <c r="O25" s="1" t="s">
        <v>279</v>
      </c>
      <c r="P25" s="1" t="s">
        <v>62</v>
      </c>
      <c r="Q25" s="1" t="s">
        <v>62</v>
      </c>
      <c r="R25" s="1">
        <v>4.0199999999999996E-6</v>
      </c>
      <c r="S25" s="1"/>
      <c r="T25" s="1"/>
      <c r="U25" s="1"/>
      <c r="V25" s="1"/>
      <c r="W25" s="1"/>
      <c r="X25" s="1"/>
      <c r="Y25" s="1"/>
      <c r="Z25" s="1"/>
    </row>
    <row r="26" spans="1:26" ht="15.75" customHeight="1">
      <c r="A26" s="1" t="s">
        <v>280</v>
      </c>
      <c r="B26" s="1">
        <v>0</v>
      </c>
      <c r="C26" s="1">
        <v>1</v>
      </c>
      <c r="D26" s="1">
        <v>3069</v>
      </c>
      <c r="E26" s="1">
        <v>0</v>
      </c>
      <c r="F26" s="1">
        <v>0</v>
      </c>
      <c r="G26" s="1">
        <v>2132</v>
      </c>
      <c r="H26" s="1">
        <v>1.629E-4</v>
      </c>
      <c r="I26" s="1">
        <v>1.7780000000000001E-4</v>
      </c>
      <c r="J26" s="1">
        <f t="shared" si="0"/>
        <v>5202</v>
      </c>
      <c r="K26" s="4">
        <v>5209</v>
      </c>
      <c r="L26" s="5">
        <f t="shared" si="1"/>
        <v>1.3438279900172777E-3</v>
      </c>
      <c r="M26" s="1" t="s">
        <v>59</v>
      </c>
      <c r="N26" s="1" t="s">
        <v>60</v>
      </c>
      <c r="O26" s="1" t="s">
        <v>281</v>
      </c>
      <c r="P26" s="1" t="s">
        <v>282</v>
      </c>
      <c r="Q26" s="1" t="s">
        <v>62</v>
      </c>
      <c r="R26" s="1">
        <v>8.14E-6</v>
      </c>
      <c r="S26" s="1"/>
      <c r="T26" s="1"/>
      <c r="U26" s="1"/>
      <c r="V26" s="1"/>
      <c r="W26" s="1"/>
      <c r="X26" s="1"/>
      <c r="Y26" s="1"/>
      <c r="Z26" s="1"/>
    </row>
    <row r="27" spans="1:26" ht="15.75" customHeight="1">
      <c r="A27" s="1" t="s">
        <v>283</v>
      </c>
      <c r="B27" s="1">
        <v>0</v>
      </c>
      <c r="C27" s="1">
        <v>1</v>
      </c>
      <c r="D27" s="1">
        <v>3072</v>
      </c>
      <c r="E27" s="1">
        <v>0</v>
      </c>
      <c r="F27" s="1">
        <v>0</v>
      </c>
      <c r="G27" s="1">
        <v>2135</v>
      </c>
      <c r="H27" s="1">
        <v>1.627E-4</v>
      </c>
      <c r="I27" s="1">
        <v>0</v>
      </c>
      <c r="J27" s="1">
        <f t="shared" si="0"/>
        <v>5208</v>
      </c>
      <c r="K27" s="4">
        <v>5209</v>
      </c>
      <c r="L27" s="5">
        <f t="shared" si="1"/>
        <v>1.9197542714532539E-4</v>
      </c>
      <c r="M27" s="1" t="s">
        <v>59</v>
      </c>
      <c r="N27" s="1" t="s">
        <v>60</v>
      </c>
      <c r="O27" s="1" t="s">
        <v>284</v>
      </c>
      <c r="P27" s="1" t="s">
        <v>285</v>
      </c>
      <c r="Q27" s="1" t="s">
        <v>62</v>
      </c>
      <c r="R27" s="1">
        <v>1.5999999999999999E-5</v>
      </c>
      <c r="S27" s="1"/>
      <c r="T27" s="1"/>
      <c r="U27" s="1"/>
      <c r="V27" s="1"/>
      <c r="W27" s="1"/>
      <c r="X27" s="1"/>
      <c r="Y27" s="1"/>
      <c r="Z27" s="1"/>
    </row>
    <row r="28" spans="1:26" ht="15.75" customHeight="1">
      <c r="A28" s="1" t="s">
        <v>116</v>
      </c>
      <c r="B28" s="1">
        <v>0</v>
      </c>
      <c r="C28" s="1">
        <v>1</v>
      </c>
      <c r="D28" s="1">
        <v>3072</v>
      </c>
      <c r="E28" s="1">
        <v>0</v>
      </c>
      <c r="F28" s="1">
        <v>0</v>
      </c>
      <c r="G28" s="1">
        <v>2136</v>
      </c>
      <c r="H28" s="1">
        <v>1.627E-4</v>
      </c>
      <c r="I28" s="1">
        <v>0</v>
      </c>
      <c r="J28" s="1">
        <f t="shared" si="0"/>
        <v>5209</v>
      </c>
      <c r="K28" s="4">
        <v>5209</v>
      </c>
      <c r="L28" s="5">
        <f t="shared" si="1"/>
        <v>0</v>
      </c>
      <c r="M28" s="1" t="s">
        <v>59</v>
      </c>
      <c r="N28" s="1" t="s">
        <v>60</v>
      </c>
      <c r="O28" s="1" t="s">
        <v>117</v>
      </c>
      <c r="P28" s="1" t="s">
        <v>118</v>
      </c>
      <c r="Q28" s="1" t="s">
        <v>62</v>
      </c>
      <c r="R28" s="1">
        <v>1.19E-5</v>
      </c>
      <c r="S28" s="1"/>
      <c r="T28" s="1"/>
      <c r="U28" s="1"/>
      <c r="V28" s="1"/>
      <c r="W28" s="1"/>
      <c r="X28" s="1"/>
      <c r="Y28" s="1"/>
      <c r="Z28" s="1"/>
    </row>
    <row r="29" spans="1:26" ht="15.75" customHeight="1">
      <c r="A29" s="1" t="s">
        <v>286</v>
      </c>
      <c r="B29" s="1">
        <v>0</v>
      </c>
      <c r="C29" s="1">
        <v>0</v>
      </c>
      <c r="D29" s="1">
        <v>3072</v>
      </c>
      <c r="E29" s="1">
        <v>0</v>
      </c>
      <c r="F29" s="1">
        <v>1</v>
      </c>
      <c r="G29" s="1">
        <v>2135</v>
      </c>
      <c r="H29" s="1">
        <v>0</v>
      </c>
      <c r="I29" s="1">
        <v>1.775E-4</v>
      </c>
      <c r="J29" s="1">
        <f t="shared" si="0"/>
        <v>5208</v>
      </c>
      <c r="K29" s="4">
        <v>5209</v>
      </c>
      <c r="L29" s="5">
        <f t="shared" si="1"/>
        <v>1.9197542714532539E-4</v>
      </c>
      <c r="M29" s="1" t="s">
        <v>59</v>
      </c>
      <c r="N29" s="1" t="s">
        <v>60</v>
      </c>
      <c r="O29" s="1" t="s">
        <v>287</v>
      </c>
      <c r="P29" s="1" t="s">
        <v>288</v>
      </c>
      <c r="Q29" s="1" t="s">
        <v>137</v>
      </c>
      <c r="R29" s="1">
        <v>2.3900000000000002E-5</v>
      </c>
      <c r="S29" s="1"/>
      <c r="T29" s="1"/>
      <c r="U29" s="1"/>
      <c r="V29" s="1"/>
      <c r="W29" s="1"/>
      <c r="X29" s="1"/>
      <c r="Y29" s="1"/>
      <c r="Z29" s="1"/>
    </row>
    <row r="30" spans="1:26" ht="15.75" customHeight="1">
      <c r="A30" s="1" t="s">
        <v>125</v>
      </c>
      <c r="B30" s="1">
        <v>0</v>
      </c>
      <c r="C30" s="1">
        <v>1</v>
      </c>
      <c r="D30" s="1">
        <v>3072</v>
      </c>
      <c r="E30" s="1">
        <v>0</v>
      </c>
      <c r="F30" s="1">
        <v>0</v>
      </c>
      <c r="G30" s="1">
        <v>2136</v>
      </c>
      <c r="H30" s="1">
        <v>1.627E-4</v>
      </c>
      <c r="I30" s="1">
        <v>0</v>
      </c>
      <c r="J30" s="1">
        <f t="shared" si="0"/>
        <v>5209</v>
      </c>
      <c r="K30" s="4">
        <v>5209</v>
      </c>
      <c r="L30" s="5">
        <f t="shared" si="1"/>
        <v>0</v>
      </c>
      <c r="M30" s="1" t="s">
        <v>59</v>
      </c>
      <c r="N30" s="1" t="s">
        <v>60</v>
      </c>
      <c r="O30" s="1" t="s">
        <v>126</v>
      </c>
      <c r="P30" s="1" t="s">
        <v>127</v>
      </c>
      <c r="Q30" s="1" t="s">
        <v>62</v>
      </c>
      <c r="R30" s="1">
        <v>2.7900000000000001E-5</v>
      </c>
      <c r="S30" s="1"/>
      <c r="T30" s="1"/>
      <c r="U30" s="1"/>
      <c r="V30" s="1"/>
      <c r="W30" s="1"/>
      <c r="X30" s="1"/>
      <c r="Y30" s="1"/>
      <c r="Z30" s="1"/>
    </row>
    <row r="31" spans="1:26" ht="15.75" customHeight="1">
      <c r="A31" s="1" t="s">
        <v>289</v>
      </c>
      <c r="B31" s="1">
        <v>0</v>
      </c>
      <c r="C31" s="1">
        <v>0</v>
      </c>
      <c r="D31" s="1">
        <v>3073</v>
      </c>
      <c r="E31" s="1">
        <v>0</v>
      </c>
      <c r="F31" s="1">
        <v>1</v>
      </c>
      <c r="G31" s="1">
        <v>2135</v>
      </c>
      <c r="H31" s="1">
        <v>0</v>
      </c>
      <c r="I31" s="1">
        <v>1.774E-4</v>
      </c>
      <c r="J31" s="1">
        <f t="shared" si="0"/>
        <v>5209</v>
      </c>
      <c r="K31" s="4">
        <v>5209</v>
      </c>
      <c r="L31" s="5">
        <f t="shared" si="1"/>
        <v>0</v>
      </c>
      <c r="M31" s="1" t="s">
        <v>59</v>
      </c>
      <c r="N31" s="1" t="s">
        <v>60</v>
      </c>
      <c r="O31" s="1" t="s">
        <v>290</v>
      </c>
      <c r="P31" s="1" t="s">
        <v>291</v>
      </c>
      <c r="Q31" s="1" t="s">
        <v>62</v>
      </c>
      <c r="R31" s="1">
        <v>2.0000000000000001E-4</v>
      </c>
      <c r="S31" s="1"/>
      <c r="T31" s="1"/>
      <c r="U31" s="1"/>
      <c r="V31" s="1"/>
      <c r="W31" s="1"/>
      <c r="X31" s="1"/>
      <c r="Y31" s="1"/>
      <c r="Z31" s="1"/>
    </row>
    <row r="32" spans="1:26" ht="15.75" customHeight="1">
      <c r="A32" s="1" t="s">
        <v>292</v>
      </c>
      <c r="B32" s="1">
        <v>0</v>
      </c>
      <c r="C32" s="1">
        <v>1</v>
      </c>
      <c r="D32" s="1">
        <v>3071</v>
      </c>
      <c r="E32" s="1">
        <v>0</v>
      </c>
      <c r="F32" s="1">
        <v>0</v>
      </c>
      <c r="G32" s="1">
        <v>2136</v>
      </c>
      <c r="H32" s="1">
        <v>1.628E-4</v>
      </c>
      <c r="I32" s="1">
        <v>1.775E-4</v>
      </c>
      <c r="J32" s="1">
        <f t="shared" si="0"/>
        <v>5208</v>
      </c>
      <c r="K32" s="4">
        <v>5209</v>
      </c>
      <c r="L32" s="5">
        <f t="shared" si="1"/>
        <v>1.9197542714532539E-4</v>
      </c>
      <c r="M32" s="1" t="s">
        <v>59</v>
      </c>
      <c r="N32" s="1" t="s">
        <v>60</v>
      </c>
      <c r="O32" s="1" t="s">
        <v>293</v>
      </c>
      <c r="P32" s="1" t="s">
        <v>294</v>
      </c>
      <c r="Q32" s="1" t="s">
        <v>62</v>
      </c>
      <c r="R32" s="1">
        <v>1.59E-5</v>
      </c>
      <c r="S32" s="1"/>
      <c r="T32" s="1"/>
      <c r="U32" s="1"/>
      <c r="V32" s="1"/>
      <c r="W32" s="1"/>
      <c r="X32" s="1"/>
      <c r="Y32" s="1"/>
      <c r="Z32" s="1"/>
    </row>
    <row r="33" spans="1:26" ht="15.75" customHeight="1">
      <c r="A33" s="1" t="s">
        <v>295</v>
      </c>
      <c r="B33" s="1">
        <v>0</v>
      </c>
      <c r="C33" s="1">
        <v>1</v>
      </c>
      <c r="D33" s="1">
        <v>3072</v>
      </c>
      <c r="E33" s="1">
        <v>0</v>
      </c>
      <c r="F33" s="1">
        <v>0</v>
      </c>
      <c r="G33" s="1">
        <v>2136</v>
      </c>
      <c r="H33" s="1">
        <v>1.627E-4</v>
      </c>
      <c r="I33" s="1">
        <v>1.774E-4</v>
      </c>
      <c r="J33" s="1">
        <f t="shared" si="0"/>
        <v>5209</v>
      </c>
      <c r="K33" s="4">
        <v>5209</v>
      </c>
      <c r="L33" s="5">
        <f t="shared" si="1"/>
        <v>0</v>
      </c>
      <c r="M33" s="1" t="s">
        <v>59</v>
      </c>
      <c r="N33" s="1" t="s">
        <v>60</v>
      </c>
      <c r="O33" s="1" t="s">
        <v>296</v>
      </c>
      <c r="P33" s="1" t="s">
        <v>297</v>
      </c>
      <c r="Q33" s="1" t="s">
        <v>62</v>
      </c>
      <c r="R33" s="1">
        <v>2.3900000000000002E-5</v>
      </c>
      <c r="S33" s="1"/>
      <c r="T33" s="1"/>
      <c r="U33" s="1"/>
      <c r="V33" s="1"/>
      <c r="W33" s="1"/>
      <c r="X33" s="1"/>
      <c r="Y33" s="1"/>
      <c r="Z33" s="1"/>
    </row>
    <row r="34" spans="1:26" ht="15.75" customHeight="1">
      <c r="A34" s="1" t="s">
        <v>128</v>
      </c>
      <c r="B34" s="1">
        <v>0</v>
      </c>
      <c r="C34" s="1">
        <v>1</v>
      </c>
      <c r="D34" s="1">
        <v>3071</v>
      </c>
      <c r="E34" s="1">
        <v>0</v>
      </c>
      <c r="F34" s="1">
        <v>0</v>
      </c>
      <c r="G34" s="1">
        <v>2136</v>
      </c>
      <c r="H34" s="1">
        <v>1.628E-4</v>
      </c>
      <c r="I34" s="1">
        <v>0</v>
      </c>
      <c r="J34" s="1">
        <f t="shared" si="0"/>
        <v>5208</v>
      </c>
      <c r="K34" s="4">
        <v>5209</v>
      </c>
      <c r="L34" s="5">
        <f t="shared" si="1"/>
        <v>1.9197542714532539E-4</v>
      </c>
      <c r="M34" s="1" t="s">
        <v>59</v>
      </c>
      <c r="N34" s="1" t="s">
        <v>60</v>
      </c>
      <c r="O34" s="1" t="s">
        <v>129</v>
      </c>
      <c r="P34" s="1" t="s">
        <v>130</v>
      </c>
      <c r="Q34" s="1" t="s">
        <v>62</v>
      </c>
      <c r="R34" s="1">
        <v>5.5699999999999999E-5</v>
      </c>
      <c r="S34" s="1"/>
      <c r="T34" s="1"/>
      <c r="U34" s="1"/>
      <c r="V34" s="1"/>
      <c r="W34" s="1"/>
      <c r="X34" s="1"/>
      <c r="Y34" s="1"/>
      <c r="Z34" s="1"/>
    </row>
    <row r="35" spans="1:26" ht="15.75" customHeight="1">
      <c r="A35" s="1"/>
      <c r="B35" s="1">
        <f t="shared" ref="B35:C35" si="2">SUM(B3:B34)</f>
        <v>0</v>
      </c>
      <c r="C35" s="1">
        <f t="shared" si="2"/>
        <v>22</v>
      </c>
      <c r="D35" s="1"/>
      <c r="E35" s="1">
        <f t="shared" ref="E35:F35" si="3">SUM(E3:E34)</f>
        <v>0</v>
      </c>
      <c r="F35" s="1">
        <f t="shared" si="3"/>
        <v>10</v>
      </c>
      <c r="G35" s="1"/>
      <c r="H35" s="1"/>
      <c r="I35" s="1"/>
      <c r="J35" s="1"/>
      <c r="K35" s="4"/>
      <c r="L35" s="5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4"/>
      <c r="L36" s="5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>
      <c r="A37" s="1" t="s">
        <v>131</v>
      </c>
      <c r="B37" s="1"/>
      <c r="C37" s="1"/>
      <c r="D37" s="1"/>
      <c r="E37" s="1"/>
      <c r="F37" s="1"/>
      <c r="G37" s="1"/>
      <c r="H37" s="1"/>
      <c r="I37" s="1"/>
      <c r="J37" s="1"/>
      <c r="K37" s="4"/>
      <c r="L37" s="5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>
      <c r="A38" s="1" t="s">
        <v>298</v>
      </c>
      <c r="B38" s="1">
        <v>0</v>
      </c>
      <c r="C38" s="1">
        <v>1</v>
      </c>
      <c r="D38" s="1">
        <v>3071</v>
      </c>
      <c r="E38" s="1">
        <v>0</v>
      </c>
      <c r="F38" s="1">
        <v>0</v>
      </c>
      <c r="G38" s="1">
        <v>2136</v>
      </c>
      <c r="H38" s="1">
        <v>1.628E-4</v>
      </c>
      <c r="I38" s="1">
        <v>1.775E-4</v>
      </c>
      <c r="J38" s="1">
        <f t="shared" ref="J38:J66" si="4">B38+C38+D38+E38+F38+G38</f>
        <v>5208</v>
      </c>
      <c r="K38" s="4">
        <v>5209</v>
      </c>
      <c r="L38" s="5">
        <f t="shared" ref="L38:L66" si="5">(K38-J38)/K38</f>
        <v>1.9197542714532539E-4</v>
      </c>
      <c r="M38" s="1" t="s">
        <v>133</v>
      </c>
      <c r="N38" s="1" t="s">
        <v>62</v>
      </c>
      <c r="O38" s="1" t="s">
        <v>62</v>
      </c>
      <c r="P38" s="1" t="s">
        <v>62</v>
      </c>
      <c r="Q38" s="1" t="s">
        <v>62</v>
      </c>
      <c r="R38" s="1" t="s">
        <v>62</v>
      </c>
      <c r="S38" s="1"/>
      <c r="T38" s="1"/>
      <c r="U38" s="1"/>
      <c r="V38" s="1"/>
      <c r="W38" s="1"/>
      <c r="X38" s="1"/>
      <c r="Y38" s="1"/>
      <c r="Z38" s="1"/>
    </row>
    <row r="39" spans="1:26" ht="15.75" customHeight="1">
      <c r="A39" s="1" t="s">
        <v>299</v>
      </c>
      <c r="B39" s="1">
        <v>0</v>
      </c>
      <c r="C39" s="1">
        <v>1</v>
      </c>
      <c r="D39" s="1">
        <v>3072</v>
      </c>
      <c r="E39" s="1">
        <v>0</v>
      </c>
      <c r="F39" s="1">
        <v>0</v>
      </c>
      <c r="G39" s="1">
        <v>2136</v>
      </c>
      <c r="H39" s="1">
        <v>1.627E-4</v>
      </c>
      <c r="I39" s="1">
        <v>0</v>
      </c>
      <c r="J39" s="1">
        <f t="shared" si="4"/>
        <v>5209</v>
      </c>
      <c r="K39" s="4">
        <v>5209</v>
      </c>
      <c r="L39" s="5">
        <f t="shared" si="5"/>
        <v>0</v>
      </c>
      <c r="M39" s="1" t="s">
        <v>59</v>
      </c>
      <c r="N39" s="1" t="s">
        <v>68</v>
      </c>
      <c r="O39" s="1" t="s">
        <v>300</v>
      </c>
      <c r="P39" s="1" t="s">
        <v>62</v>
      </c>
      <c r="Q39" s="1" t="s">
        <v>62</v>
      </c>
      <c r="R39" s="1">
        <v>3.98E-6</v>
      </c>
      <c r="S39" s="1"/>
      <c r="T39" s="1"/>
      <c r="U39" s="1"/>
      <c r="V39" s="1"/>
      <c r="W39" s="1"/>
      <c r="X39" s="1"/>
      <c r="Y39" s="1"/>
      <c r="Z39" s="1"/>
    </row>
    <row r="40" spans="1:26" ht="15.75" customHeight="1">
      <c r="A40" s="1" t="s">
        <v>301</v>
      </c>
      <c r="B40" s="1">
        <v>0</v>
      </c>
      <c r="C40" s="1">
        <v>1</v>
      </c>
      <c r="D40" s="1">
        <v>3071</v>
      </c>
      <c r="E40" s="1">
        <v>0</v>
      </c>
      <c r="F40" s="1">
        <v>0</v>
      </c>
      <c r="G40" s="1">
        <v>2136</v>
      </c>
      <c r="H40" s="1">
        <v>1.628E-4</v>
      </c>
      <c r="I40" s="1">
        <v>1.774E-4</v>
      </c>
      <c r="J40" s="1">
        <f t="shared" si="4"/>
        <v>5208</v>
      </c>
      <c r="K40" s="4">
        <v>5209</v>
      </c>
      <c r="L40" s="5">
        <f t="shared" si="5"/>
        <v>1.9197542714532539E-4</v>
      </c>
      <c r="M40" s="1" t="s">
        <v>59</v>
      </c>
      <c r="N40" s="1" t="s">
        <v>68</v>
      </c>
      <c r="O40" s="1" t="s">
        <v>302</v>
      </c>
      <c r="P40" s="1" t="s">
        <v>62</v>
      </c>
      <c r="Q40" s="1" t="s">
        <v>62</v>
      </c>
      <c r="R40" s="1" t="s">
        <v>62</v>
      </c>
      <c r="S40" s="1"/>
      <c r="T40" s="1"/>
      <c r="U40" s="1"/>
      <c r="V40" s="1"/>
      <c r="W40" s="1"/>
      <c r="X40" s="1"/>
      <c r="Y40" s="1"/>
      <c r="Z40" s="1"/>
    </row>
    <row r="41" spans="1:26" ht="15.75" customHeight="1">
      <c r="A41" s="1" t="s">
        <v>303</v>
      </c>
      <c r="B41" s="1">
        <v>0</v>
      </c>
      <c r="C41" s="1">
        <v>1</v>
      </c>
      <c r="D41" s="1">
        <v>3072</v>
      </c>
      <c r="E41" s="1">
        <v>0</v>
      </c>
      <c r="F41" s="1">
        <v>0</v>
      </c>
      <c r="G41" s="1">
        <v>2136</v>
      </c>
      <c r="H41" s="1">
        <v>1.627E-4</v>
      </c>
      <c r="I41" s="1">
        <v>0</v>
      </c>
      <c r="J41" s="1">
        <f t="shared" si="4"/>
        <v>5209</v>
      </c>
      <c r="K41" s="4">
        <v>5209</v>
      </c>
      <c r="L41" s="5">
        <f t="shared" si="5"/>
        <v>0</v>
      </c>
      <c r="M41" s="1" t="s">
        <v>59</v>
      </c>
      <c r="N41" s="1" t="s">
        <v>68</v>
      </c>
      <c r="O41" s="1" t="s">
        <v>304</v>
      </c>
      <c r="P41" s="1" t="s">
        <v>305</v>
      </c>
      <c r="Q41" s="1" t="s">
        <v>62</v>
      </c>
      <c r="R41" s="1">
        <v>3.98E-6</v>
      </c>
      <c r="S41" s="1"/>
      <c r="T41" s="1"/>
      <c r="U41" s="1"/>
      <c r="V41" s="1"/>
      <c r="W41" s="1"/>
      <c r="X41" s="1"/>
      <c r="Y41" s="1"/>
      <c r="Z41" s="1"/>
    </row>
    <row r="42" spans="1:26" ht="15.75" customHeight="1">
      <c r="A42" s="1" t="s">
        <v>306</v>
      </c>
      <c r="B42" s="1">
        <v>0</v>
      </c>
      <c r="C42" s="1">
        <v>1</v>
      </c>
      <c r="D42" s="1">
        <v>3072</v>
      </c>
      <c r="E42" s="1">
        <v>0</v>
      </c>
      <c r="F42" s="1">
        <v>0</v>
      </c>
      <c r="G42" s="1">
        <v>2136</v>
      </c>
      <c r="H42" s="1">
        <v>1.627E-4</v>
      </c>
      <c r="I42" s="1">
        <v>1.774E-4</v>
      </c>
      <c r="J42" s="1">
        <f t="shared" si="4"/>
        <v>5209</v>
      </c>
      <c r="K42" s="4">
        <v>5209</v>
      </c>
      <c r="L42" s="5">
        <f t="shared" si="5"/>
        <v>0</v>
      </c>
      <c r="M42" s="1" t="s">
        <v>59</v>
      </c>
      <c r="N42" s="1" t="s">
        <v>60</v>
      </c>
      <c r="O42" s="1" t="s">
        <v>307</v>
      </c>
      <c r="P42" s="1" t="s">
        <v>308</v>
      </c>
      <c r="Q42" s="1" t="s">
        <v>62</v>
      </c>
      <c r="R42" s="1">
        <v>7.9500000000000001E-6</v>
      </c>
      <c r="S42" s="1"/>
      <c r="T42" s="1"/>
      <c r="U42" s="1"/>
      <c r="V42" s="1"/>
      <c r="W42" s="1"/>
      <c r="X42" s="1"/>
      <c r="Y42" s="1"/>
      <c r="Z42" s="1"/>
    </row>
    <row r="43" spans="1:26" ht="15.75" customHeight="1">
      <c r="A43" s="1" t="s">
        <v>309</v>
      </c>
      <c r="B43" s="1">
        <v>0</v>
      </c>
      <c r="C43" s="1">
        <v>0</v>
      </c>
      <c r="D43" s="1">
        <v>3070</v>
      </c>
      <c r="E43" s="1">
        <v>0</v>
      </c>
      <c r="F43" s="1">
        <v>1</v>
      </c>
      <c r="G43" s="1">
        <v>2135</v>
      </c>
      <c r="H43" s="1">
        <v>0</v>
      </c>
      <c r="I43" s="1">
        <v>0</v>
      </c>
      <c r="J43" s="1">
        <f t="shared" si="4"/>
        <v>5206</v>
      </c>
      <c r="K43" s="4">
        <v>5209</v>
      </c>
      <c r="L43" s="5">
        <f t="shared" si="5"/>
        <v>5.7592628143597624E-4</v>
      </c>
      <c r="M43" s="1" t="s">
        <v>59</v>
      </c>
      <c r="N43" s="1" t="s">
        <v>60</v>
      </c>
      <c r="O43" s="1" t="s">
        <v>310</v>
      </c>
      <c r="P43" s="1" t="s">
        <v>62</v>
      </c>
      <c r="Q43" s="1" t="s">
        <v>62</v>
      </c>
      <c r="R43" s="1" t="s">
        <v>62</v>
      </c>
      <c r="S43" s="1"/>
      <c r="T43" s="1"/>
      <c r="U43" s="1"/>
      <c r="V43" s="1"/>
      <c r="W43" s="1"/>
      <c r="X43" s="1"/>
      <c r="Y43" s="1"/>
      <c r="Z43" s="1"/>
    </row>
    <row r="44" spans="1:26" ht="15.75" customHeight="1">
      <c r="A44" s="6" t="s">
        <v>311</v>
      </c>
      <c r="B44" s="6">
        <v>0</v>
      </c>
      <c r="C44" s="6">
        <v>1</v>
      </c>
      <c r="D44" s="6">
        <v>3069</v>
      </c>
      <c r="E44" s="6">
        <v>0</v>
      </c>
      <c r="F44" s="6">
        <v>0</v>
      </c>
      <c r="G44" s="6">
        <v>2136</v>
      </c>
      <c r="H44" s="6">
        <v>1.629E-4</v>
      </c>
      <c r="I44" s="6">
        <v>0</v>
      </c>
      <c r="J44" s="6">
        <f t="shared" si="4"/>
        <v>5206</v>
      </c>
      <c r="K44" s="7">
        <v>5209</v>
      </c>
      <c r="L44" s="8">
        <f t="shared" si="5"/>
        <v>5.7592628143597624E-4</v>
      </c>
      <c r="M44" s="6" t="s">
        <v>59</v>
      </c>
      <c r="N44" s="6" t="s">
        <v>60</v>
      </c>
      <c r="O44" s="6" t="s">
        <v>312</v>
      </c>
      <c r="P44" s="6" t="s">
        <v>313</v>
      </c>
      <c r="Q44" s="6" t="s">
        <v>314</v>
      </c>
      <c r="R44" s="6">
        <v>2.3999999999999998E-3</v>
      </c>
      <c r="S44" s="6"/>
      <c r="T44" s="6"/>
      <c r="U44" s="6"/>
      <c r="V44" s="6"/>
      <c r="W44" s="6"/>
      <c r="X44" s="6"/>
      <c r="Y44" s="6"/>
      <c r="Z44" s="6"/>
    </row>
    <row r="45" spans="1:26" ht="15.75" customHeight="1">
      <c r="A45" s="1" t="s">
        <v>315</v>
      </c>
      <c r="B45" s="1">
        <v>0</v>
      </c>
      <c r="C45" s="1">
        <v>1</v>
      </c>
      <c r="D45" s="1">
        <v>3072</v>
      </c>
      <c r="E45" s="1">
        <v>0</v>
      </c>
      <c r="F45" s="1">
        <v>0</v>
      </c>
      <c r="G45" s="1">
        <v>2136</v>
      </c>
      <c r="H45" s="1">
        <v>1.627E-4</v>
      </c>
      <c r="I45" s="1">
        <v>0</v>
      </c>
      <c r="J45" s="1">
        <f t="shared" si="4"/>
        <v>5209</v>
      </c>
      <c r="K45" s="4">
        <v>5209</v>
      </c>
      <c r="L45" s="5">
        <f t="shared" si="5"/>
        <v>0</v>
      </c>
      <c r="M45" s="1" t="s">
        <v>59</v>
      </c>
      <c r="N45" s="1" t="s">
        <v>60</v>
      </c>
      <c r="O45" s="1" t="s">
        <v>316</v>
      </c>
      <c r="P45" s="1" t="s">
        <v>62</v>
      </c>
      <c r="Q45" s="1" t="s">
        <v>62</v>
      </c>
      <c r="R45" s="1" t="s">
        <v>62</v>
      </c>
      <c r="S45" s="1"/>
      <c r="T45" s="1"/>
      <c r="U45" s="1"/>
      <c r="V45" s="1"/>
      <c r="W45" s="1"/>
      <c r="X45" s="1"/>
      <c r="Y45" s="1"/>
      <c r="Z45" s="1"/>
    </row>
    <row r="46" spans="1:26" ht="15.75" customHeight="1">
      <c r="A46" s="1" t="s">
        <v>317</v>
      </c>
      <c r="B46" s="1">
        <v>0</v>
      </c>
      <c r="C46" s="1">
        <v>0</v>
      </c>
      <c r="D46" s="1">
        <v>3073</v>
      </c>
      <c r="E46" s="1">
        <v>0</v>
      </c>
      <c r="F46" s="1">
        <v>1</v>
      </c>
      <c r="G46" s="1">
        <v>2135</v>
      </c>
      <c r="H46" s="1">
        <v>0</v>
      </c>
      <c r="I46" s="1">
        <v>1.774E-4</v>
      </c>
      <c r="J46" s="1">
        <f t="shared" si="4"/>
        <v>5209</v>
      </c>
      <c r="K46" s="4">
        <v>5209</v>
      </c>
      <c r="L46" s="5">
        <f t="shared" si="5"/>
        <v>0</v>
      </c>
      <c r="M46" s="1" t="s">
        <v>59</v>
      </c>
      <c r="N46" s="1" t="s">
        <v>60</v>
      </c>
      <c r="O46" s="1" t="s">
        <v>318</v>
      </c>
      <c r="P46" s="1" t="s">
        <v>62</v>
      </c>
      <c r="Q46" s="1" t="s">
        <v>62</v>
      </c>
      <c r="R46" s="1" t="s">
        <v>62</v>
      </c>
      <c r="S46" s="1"/>
      <c r="T46" s="1"/>
      <c r="U46" s="1"/>
      <c r="V46" s="1"/>
      <c r="W46" s="1"/>
      <c r="X46" s="1"/>
      <c r="Y46" s="1"/>
      <c r="Z46" s="1"/>
    </row>
    <row r="47" spans="1:26" ht="15.75" customHeight="1">
      <c r="A47" s="1" t="s">
        <v>319</v>
      </c>
      <c r="B47" s="1">
        <v>0</v>
      </c>
      <c r="C47" s="1">
        <v>1</v>
      </c>
      <c r="D47" s="1">
        <v>3072</v>
      </c>
      <c r="E47" s="1">
        <v>0</v>
      </c>
      <c r="F47" s="1">
        <v>0</v>
      </c>
      <c r="G47" s="1">
        <v>2136</v>
      </c>
      <c r="H47" s="1">
        <v>1.627E-4</v>
      </c>
      <c r="I47" s="1">
        <v>0</v>
      </c>
      <c r="J47" s="1">
        <f t="shared" si="4"/>
        <v>5209</v>
      </c>
      <c r="K47" s="4">
        <v>5209</v>
      </c>
      <c r="L47" s="5">
        <f t="shared" si="5"/>
        <v>0</v>
      </c>
      <c r="M47" s="1" t="s">
        <v>59</v>
      </c>
      <c r="N47" s="1" t="s">
        <v>60</v>
      </c>
      <c r="O47" s="1" t="s">
        <v>320</v>
      </c>
      <c r="P47" s="1" t="s">
        <v>321</v>
      </c>
      <c r="Q47" s="1" t="s">
        <v>62</v>
      </c>
      <c r="R47" s="1">
        <v>2.7800000000000001E-5</v>
      </c>
      <c r="S47" s="1"/>
      <c r="T47" s="1"/>
      <c r="U47" s="1"/>
      <c r="V47" s="1"/>
      <c r="W47" s="1"/>
      <c r="X47" s="1"/>
      <c r="Y47" s="1"/>
      <c r="Z47" s="1"/>
    </row>
    <row r="48" spans="1:26" ht="15.75" customHeight="1">
      <c r="A48" s="1" t="s">
        <v>322</v>
      </c>
      <c r="B48" s="1">
        <v>0</v>
      </c>
      <c r="C48" s="1">
        <v>1</v>
      </c>
      <c r="D48" s="1">
        <v>3072</v>
      </c>
      <c r="E48" s="1">
        <v>0</v>
      </c>
      <c r="F48" s="1">
        <v>0</v>
      </c>
      <c r="G48" s="1">
        <v>2136</v>
      </c>
      <c r="H48" s="1">
        <v>1.627E-4</v>
      </c>
      <c r="I48" s="1">
        <v>0</v>
      </c>
      <c r="J48" s="1">
        <f t="shared" si="4"/>
        <v>5209</v>
      </c>
      <c r="K48" s="4">
        <v>5209</v>
      </c>
      <c r="L48" s="5">
        <f t="shared" si="5"/>
        <v>0</v>
      </c>
      <c r="M48" s="1" t="s">
        <v>59</v>
      </c>
      <c r="N48" s="1" t="s">
        <v>60</v>
      </c>
      <c r="O48" s="1" t="s">
        <v>323</v>
      </c>
      <c r="P48" s="1" t="s">
        <v>324</v>
      </c>
      <c r="Q48" s="1" t="s">
        <v>137</v>
      </c>
      <c r="R48" s="1">
        <v>2.7800000000000001E-5</v>
      </c>
      <c r="S48" s="1"/>
      <c r="T48" s="1"/>
      <c r="U48" s="1"/>
      <c r="V48" s="1"/>
      <c r="W48" s="1"/>
      <c r="X48" s="1"/>
      <c r="Y48" s="1"/>
      <c r="Z48" s="1"/>
    </row>
    <row r="49" spans="1:26" ht="15.75" customHeight="1">
      <c r="A49" s="1" t="s">
        <v>325</v>
      </c>
      <c r="B49" s="1">
        <v>0</v>
      </c>
      <c r="C49" s="1">
        <v>1</v>
      </c>
      <c r="D49" s="1">
        <v>3071</v>
      </c>
      <c r="E49" s="1">
        <v>0</v>
      </c>
      <c r="F49" s="1">
        <v>0</v>
      </c>
      <c r="G49" s="1">
        <v>2136</v>
      </c>
      <c r="H49" s="1">
        <v>1.628E-4</v>
      </c>
      <c r="I49" s="1">
        <v>0</v>
      </c>
      <c r="J49" s="1">
        <f t="shared" si="4"/>
        <v>5208</v>
      </c>
      <c r="K49" s="4">
        <v>5209</v>
      </c>
      <c r="L49" s="5">
        <f t="shared" si="5"/>
        <v>1.9197542714532539E-4</v>
      </c>
      <c r="M49" s="1" t="s">
        <v>59</v>
      </c>
      <c r="N49" s="1" t="s">
        <v>60</v>
      </c>
      <c r="O49" s="1" t="s">
        <v>326</v>
      </c>
      <c r="P49" s="1" t="s">
        <v>62</v>
      </c>
      <c r="Q49" s="1" t="s">
        <v>62</v>
      </c>
      <c r="R49" s="1" t="s">
        <v>62</v>
      </c>
      <c r="S49" s="1"/>
      <c r="T49" s="1"/>
      <c r="U49" s="1"/>
      <c r="V49" s="1"/>
      <c r="W49" s="1"/>
      <c r="X49" s="1"/>
      <c r="Y49" s="1"/>
      <c r="Z49" s="1"/>
    </row>
    <row r="50" spans="1:26" ht="15.75" customHeight="1">
      <c r="A50" s="1" t="s">
        <v>327</v>
      </c>
      <c r="B50" s="1">
        <v>0</v>
      </c>
      <c r="C50" s="1">
        <v>1</v>
      </c>
      <c r="D50" s="1">
        <v>3071</v>
      </c>
      <c r="E50" s="1">
        <v>0</v>
      </c>
      <c r="F50" s="1">
        <v>0</v>
      </c>
      <c r="G50" s="1">
        <v>2136</v>
      </c>
      <c r="H50" s="1">
        <v>1.628E-4</v>
      </c>
      <c r="I50" s="1">
        <v>1.774E-4</v>
      </c>
      <c r="J50" s="1">
        <f t="shared" si="4"/>
        <v>5208</v>
      </c>
      <c r="K50" s="4">
        <v>5209</v>
      </c>
      <c r="L50" s="5">
        <f t="shared" si="5"/>
        <v>1.9197542714532539E-4</v>
      </c>
      <c r="M50" s="1" t="s">
        <v>59</v>
      </c>
      <c r="N50" s="1" t="s">
        <v>60</v>
      </c>
      <c r="O50" s="1" t="s">
        <v>328</v>
      </c>
      <c r="P50" s="1" t="s">
        <v>329</v>
      </c>
      <c r="Q50" s="1" t="s">
        <v>62</v>
      </c>
      <c r="R50" s="1" t="s">
        <v>62</v>
      </c>
      <c r="S50" s="1"/>
      <c r="T50" s="1"/>
      <c r="U50" s="1"/>
      <c r="V50" s="1"/>
      <c r="W50" s="1"/>
      <c r="X50" s="1"/>
      <c r="Y50" s="1"/>
      <c r="Z50" s="1"/>
    </row>
    <row r="51" spans="1:26" ht="15.75" customHeight="1">
      <c r="A51" s="1" t="s">
        <v>330</v>
      </c>
      <c r="B51" s="1">
        <v>0</v>
      </c>
      <c r="C51" s="1">
        <v>1</v>
      </c>
      <c r="D51" s="1">
        <v>3072</v>
      </c>
      <c r="E51" s="1">
        <v>0</v>
      </c>
      <c r="F51" s="1">
        <v>0</v>
      </c>
      <c r="G51" s="1">
        <v>2136</v>
      </c>
      <c r="H51" s="1">
        <v>1.627E-4</v>
      </c>
      <c r="I51" s="1">
        <v>0</v>
      </c>
      <c r="J51" s="1">
        <f t="shared" si="4"/>
        <v>5209</v>
      </c>
      <c r="K51" s="4">
        <v>5209</v>
      </c>
      <c r="L51" s="5">
        <f t="shared" si="5"/>
        <v>0</v>
      </c>
      <c r="M51" s="1" t="s">
        <v>59</v>
      </c>
      <c r="N51" s="1" t="s">
        <v>60</v>
      </c>
      <c r="O51" s="1" t="s">
        <v>61</v>
      </c>
      <c r="P51" s="1" t="s">
        <v>62</v>
      </c>
      <c r="Q51" s="1" t="s">
        <v>62</v>
      </c>
      <c r="R51" s="1">
        <v>7.96E-6</v>
      </c>
      <c r="S51" s="1"/>
      <c r="T51" s="1"/>
      <c r="U51" s="1"/>
      <c r="V51" s="1"/>
      <c r="W51" s="1"/>
      <c r="X51" s="1"/>
      <c r="Y51" s="1"/>
      <c r="Z51" s="1"/>
    </row>
    <row r="52" spans="1:26" ht="15.75" customHeight="1">
      <c r="A52" s="1" t="s">
        <v>331</v>
      </c>
      <c r="B52" s="1">
        <v>0</v>
      </c>
      <c r="C52" s="1">
        <v>0</v>
      </c>
      <c r="D52" s="1">
        <v>3073</v>
      </c>
      <c r="E52" s="1">
        <v>0</v>
      </c>
      <c r="F52" s="1">
        <v>1</v>
      </c>
      <c r="G52" s="1">
        <v>2135</v>
      </c>
      <c r="H52" s="1">
        <v>0</v>
      </c>
      <c r="I52" s="1">
        <v>0</v>
      </c>
      <c r="J52" s="1">
        <f t="shared" si="4"/>
        <v>5209</v>
      </c>
      <c r="K52" s="4">
        <v>5209</v>
      </c>
      <c r="L52" s="5">
        <f t="shared" si="5"/>
        <v>0</v>
      </c>
      <c r="M52" s="1" t="s">
        <v>59</v>
      </c>
      <c r="N52" s="1" t="s">
        <v>60</v>
      </c>
      <c r="O52" s="1" t="s">
        <v>332</v>
      </c>
      <c r="P52" s="1" t="s">
        <v>333</v>
      </c>
      <c r="Q52" s="1" t="s">
        <v>62</v>
      </c>
      <c r="R52" s="1">
        <v>3.5800000000000003E-5</v>
      </c>
      <c r="S52" s="1"/>
      <c r="T52" s="1"/>
      <c r="U52" s="1"/>
      <c r="V52" s="1"/>
      <c r="W52" s="1"/>
      <c r="X52" s="1"/>
      <c r="Y52" s="1"/>
      <c r="Z52" s="1"/>
    </row>
    <row r="53" spans="1:26" ht="15.75" customHeight="1">
      <c r="A53" s="1" t="s">
        <v>334</v>
      </c>
      <c r="B53" s="1">
        <v>0</v>
      </c>
      <c r="C53" s="1">
        <v>1</v>
      </c>
      <c r="D53" s="1">
        <v>3072</v>
      </c>
      <c r="E53" s="1">
        <v>0</v>
      </c>
      <c r="F53" s="1">
        <v>0</v>
      </c>
      <c r="G53" s="1">
        <v>2136</v>
      </c>
      <c r="H53" s="1">
        <v>1.627E-4</v>
      </c>
      <c r="I53" s="1">
        <v>0</v>
      </c>
      <c r="J53" s="1">
        <f t="shared" si="4"/>
        <v>5209</v>
      </c>
      <c r="K53" s="4">
        <v>5209</v>
      </c>
      <c r="L53" s="5">
        <f t="shared" si="5"/>
        <v>0</v>
      </c>
      <c r="M53" s="1" t="s">
        <v>59</v>
      </c>
      <c r="N53" s="1" t="s">
        <v>60</v>
      </c>
      <c r="O53" s="1" t="s">
        <v>335</v>
      </c>
      <c r="P53" s="1" t="s">
        <v>336</v>
      </c>
      <c r="Q53" s="1" t="s">
        <v>137</v>
      </c>
      <c r="R53" s="1">
        <v>1E-4</v>
      </c>
      <c r="S53" s="1"/>
      <c r="T53" s="1"/>
      <c r="U53" s="1"/>
      <c r="V53" s="1"/>
      <c r="W53" s="1"/>
      <c r="X53" s="1"/>
      <c r="Y53" s="1"/>
      <c r="Z53" s="1"/>
    </row>
    <row r="54" spans="1:26" ht="15.75" customHeight="1">
      <c r="A54" s="1" t="s">
        <v>337</v>
      </c>
      <c r="B54" s="1">
        <v>0</v>
      </c>
      <c r="C54" s="1">
        <v>1</v>
      </c>
      <c r="D54" s="1">
        <v>3066</v>
      </c>
      <c r="E54" s="1">
        <v>0</v>
      </c>
      <c r="F54" s="1">
        <v>0</v>
      </c>
      <c r="G54" s="1">
        <v>2126</v>
      </c>
      <c r="H54" s="1">
        <v>1.63E-4</v>
      </c>
      <c r="I54" s="1">
        <v>1.7809999999999999E-4</v>
      </c>
      <c r="J54" s="1">
        <f t="shared" si="4"/>
        <v>5193</v>
      </c>
      <c r="K54" s="4">
        <v>5209</v>
      </c>
      <c r="L54" s="5">
        <f t="shared" si="5"/>
        <v>3.0716068343252063E-3</v>
      </c>
      <c r="M54" s="1" t="s">
        <v>59</v>
      </c>
      <c r="N54" s="1" t="s">
        <v>60</v>
      </c>
      <c r="O54" s="1" t="s">
        <v>338</v>
      </c>
      <c r="P54" s="1" t="s">
        <v>339</v>
      </c>
      <c r="Q54" s="1" t="s">
        <v>62</v>
      </c>
      <c r="R54" s="1">
        <v>5.9999999999999995E-4</v>
      </c>
      <c r="S54" s="1"/>
      <c r="T54" s="1"/>
      <c r="U54" s="1"/>
      <c r="V54" s="1"/>
      <c r="W54" s="1"/>
      <c r="X54" s="1"/>
      <c r="Y54" s="1"/>
      <c r="Z54" s="1"/>
    </row>
    <row r="55" spans="1:26" ht="15.75" customHeight="1">
      <c r="A55" s="1" t="s">
        <v>340</v>
      </c>
      <c r="B55" s="1">
        <v>0</v>
      </c>
      <c r="C55" s="1">
        <v>1</v>
      </c>
      <c r="D55" s="1">
        <v>3072</v>
      </c>
      <c r="E55" s="1">
        <v>0</v>
      </c>
      <c r="F55" s="1">
        <v>0</v>
      </c>
      <c r="G55" s="1">
        <v>2136</v>
      </c>
      <c r="H55" s="1">
        <v>1.627E-4</v>
      </c>
      <c r="I55" s="1">
        <v>1.774E-4</v>
      </c>
      <c r="J55" s="1">
        <f t="shared" si="4"/>
        <v>5209</v>
      </c>
      <c r="K55" s="4">
        <v>5209</v>
      </c>
      <c r="L55" s="5">
        <f t="shared" si="5"/>
        <v>0</v>
      </c>
      <c r="M55" s="1" t="s">
        <v>59</v>
      </c>
      <c r="N55" s="1" t="s">
        <v>60</v>
      </c>
      <c r="O55" s="1" t="s">
        <v>341</v>
      </c>
      <c r="P55" s="1" t="s">
        <v>342</v>
      </c>
      <c r="Q55" s="1" t="s">
        <v>314</v>
      </c>
      <c r="R55" s="1">
        <v>2.9999999999999997E-4</v>
      </c>
      <c r="S55" s="1"/>
      <c r="T55" s="1"/>
      <c r="U55" s="1"/>
      <c r="V55" s="1"/>
      <c r="W55" s="1"/>
      <c r="X55" s="1"/>
      <c r="Y55" s="1"/>
      <c r="Z55" s="1"/>
    </row>
    <row r="56" spans="1:26" ht="15.75" customHeight="1">
      <c r="A56" s="1" t="s">
        <v>343</v>
      </c>
      <c r="B56" s="1">
        <v>0</v>
      </c>
      <c r="C56" s="1">
        <v>1</v>
      </c>
      <c r="D56" s="1">
        <v>3072</v>
      </c>
      <c r="E56" s="1">
        <v>0</v>
      </c>
      <c r="F56" s="1">
        <v>0</v>
      </c>
      <c r="G56" s="1">
        <v>2136</v>
      </c>
      <c r="H56" s="1">
        <v>1.627E-4</v>
      </c>
      <c r="I56" s="1">
        <v>0</v>
      </c>
      <c r="J56" s="1">
        <f t="shared" si="4"/>
        <v>5209</v>
      </c>
      <c r="K56" s="4">
        <v>5209</v>
      </c>
      <c r="L56" s="5">
        <f t="shared" si="5"/>
        <v>0</v>
      </c>
      <c r="M56" s="1" t="s">
        <v>59</v>
      </c>
      <c r="N56" s="1" t="s">
        <v>60</v>
      </c>
      <c r="O56" s="1" t="s">
        <v>344</v>
      </c>
      <c r="P56" s="1" t="s">
        <v>345</v>
      </c>
      <c r="Q56" s="1" t="s">
        <v>62</v>
      </c>
      <c r="R56" s="1">
        <v>1.59E-5</v>
      </c>
      <c r="S56" s="1"/>
      <c r="T56" s="1"/>
      <c r="U56" s="1"/>
      <c r="V56" s="1"/>
      <c r="W56" s="1"/>
      <c r="X56" s="1"/>
      <c r="Y56" s="1"/>
      <c r="Z56" s="1"/>
    </row>
    <row r="57" spans="1:26" ht="15.75" customHeight="1">
      <c r="A57" s="1" t="s">
        <v>346</v>
      </c>
      <c r="B57" s="1">
        <v>0</v>
      </c>
      <c r="C57" s="1">
        <v>1</v>
      </c>
      <c r="D57" s="1">
        <v>3072</v>
      </c>
      <c r="E57" s="1">
        <v>0</v>
      </c>
      <c r="F57" s="1">
        <v>0</v>
      </c>
      <c r="G57" s="1">
        <v>2136</v>
      </c>
      <c r="H57" s="1">
        <v>1.627E-4</v>
      </c>
      <c r="I57" s="1">
        <v>0</v>
      </c>
      <c r="J57" s="1">
        <f t="shared" si="4"/>
        <v>5209</v>
      </c>
      <c r="K57" s="4">
        <v>5209</v>
      </c>
      <c r="L57" s="5">
        <f t="shared" si="5"/>
        <v>0</v>
      </c>
      <c r="M57" s="1" t="s">
        <v>59</v>
      </c>
      <c r="N57" s="1" t="s">
        <v>60</v>
      </c>
      <c r="O57" s="1" t="s">
        <v>347</v>
      </c>
      <c r="P57" s="1" t="s">
        <v>348</v>
      </c>
      <c r="Q57" s="1" t="s">
        <v>62</v>
      </c>
      <c r="R57" s="1">
        <v>2.0000000000000001E-4</v>
      </c>
      <c r="S57" s="1"/>
      <c r="T57" s="1"/>
      <c r="U57" s="1"/>
      <c r="V57" s="1"/>
      <c r="W57" s="1"/>
      <c r="X57" s="1"/>
      <c r="Y57" s="1"/>
      <c r="Z57" s="1"/>
    </row>
    <row r="58" spans="1:26" ht="15.75" customHeight="1">
      <c r="A58" s="1" t="s">
        <v>186</v>
      </c>
      <c r="B58" s="1">
        <v>0</v>
      </c>
      <c r="C58" s="1">
        <v>0</v>
      </c>
      <c r="D58" s="1">
        <v>3073</v>
      </c>
      <c r="E58" s="1">
        <v>0</v>
      </c>
      <c r="F58" s="1">
        <v>1</v>
      </c>
      <c r="G58" s="1">
        <v>2135</v>
      </c>
      <c r="H58" s="1">
        <v>0</v>
      </c>
      <c r="I58" s="1">
        <v>0</v>
      </c>
      <c r="J58" s="1">
        <f t="shared" si="4"/>
        <v>5209</v>
      </c>
      <c r="K58" s="4">
        <v>5209</v>
      </c>
      <c r="L58" s="5">
        <f t="shared" si="5"/>
        <v>0</v>
      </c>
      <c r="M58" s="1" t="s">
        <v>59</v>
      </c>
      <c r="N58" s="1" t="s">
        <v>60</v>
      </c>
      <c r="O58" s="1" t="s">
        <v>187</v>
      </c>
      <c r="P58" s="1" t="s">
        <v>188</v>
      </c>
      <c r="Q58" s="1" t="s">
        <v>62</v>
      </c>
      <c r="R58" s="1">
        <v>1.19E-5</v>
      </c>
      <c r="S58" s="1"/>
      <c r="T58" s="1"/>
      <c r="U58" s="1"/>
      <c r="V58" s="1"/>
      <c r="W58" s="1"/>
      <c r="X58" s="1"/>
      <c r="Y58" s="1"/>
      <c r="Z58" s="1"/>
    </row>
    <row r="59" spans="1:26" ht="15.75" customHeight="1">
      <c r="A59" s="1" t="s">
        <v>349</v>
      </c>
      <c r="B59" s="1">
        <v>0</v>
      </c>
      <c r="C59" s="1">
        <v>0</v>
      </c>
      <c r="D59" s="1">
        <v>3073</v>
      </c>
      <c r="E59" s="1">
        <v>0</v>
      </c>
      <c r="F59" s="1">
        <v>1</v>
      </c>
      <c r="G59" s="1">
        <v>2135</v>
      </c>
      <c r="H59" s="1">
        <v>0</v>
      </c>
      <c r="I59" s="1">
        <v>1.774E-4</v>
      </c>
      <c r="J59" s="1">
        <f t="shared" si="4"/>
        <v>5209</v>
      </c>
      <c r="K59" s="4">
        <v>5209</v>
      </c>
      <c r="L59" s="5">
        <f t="shared" si="5"/>
        <v>0</v>
      </c>
      <c r="M59" s="1" t="s">
        <v>59</v>
      </c>
      <c r="N59" s="1" t="s">
        <v>60</v>
      </c>
      <c r="O59" s="1" t="s">
        <v>350</v>
      </c>
      <c r="P59" s="1" t="s">
        <v>351</v>
      </c>
      <c r="Q59" s="1" t="s">
        <v>62</v>
      </c>
      <c r="R59" s="1">
        <v>7.96E-6</v>
      </c>
      <c r="S59" s="1"/>
      <c r="T59" s="1"/>
      <c r="U59" s="1"/>
      <c r="V59" s="1"/>
      <c r="W59" s="1"/>
      <c r="X59" s="1"/>
      <c r="Y59" s="1"/>
      <c r="Z59" s="1"/>
    </row>
    <row r="60" spans="1:26" ht="15.75" customHeight="1">
      <c r="A60" s="1" t="s">
        <v>352</v>
      </c>
      <c r="B60" s="1">
        <v>0</v>
      </c>
      <c r="C60" s="1">
        <v>1</v>
      </c>
      <c r="D60" s="1">
        <v>3072</v>
      </c>
      <c r="E60" s="1">
        <v>0</v>
      </c>
      <c r="F60" s="1">
        <v>0</v>
      </c>
      <c r="G60" s="1">
        <v>2136</v>
      </c>
      <c r="H60" s="1">
        <v>1.627E-4</v>
      </c>
      <c r="I60" s="1">
        <v>0</v>
      </c>
      <c r="J60" s="1">
        <f t="shared" si="4"/>
        <v>5209</v>
      </c>
      <c r="K60" s="4">
        <v>5209</v>
      </c>
      <c r="L60" s="5">
        <f t="shared" si="5"/>
        <v>0</v>
      </c>
      <c r="M60" s="1" t="s">
        <v>59</v>
      </c>
      <c r="N60" s="1" t="s">
        <v>60</v>
      </c>
      <c r="O60" s="1" t="s">
        <v>353</v>
      </c>
      <c r="P60" s="1" t="s">
        <v>354</v>
      </c>
      <c r="Q60" s="1" t="s">
        <v>62</v>
      </c>
      <c r="R60" s="1">
        <v>1.9899999999999999E-5</v>
      </c>
      <c r="S60" s="1"/>
      <c r="T60" s="1"/>
      <c r="U60" s="1"/>
      <c r="V60" s="1"/>
      <c r="W60" s="1"/>
      <c r="X60" s="1"/>
      <c r="Y60" s="1"/>
      <c r="Z60" s="1"/>
    </row>
    <row r="61" spans="1:26" ht="15.75" customHeight="1">
      <c r="A61" s="1" t="s">
        <v>195</v>
      </c>
      <c r="B61" s="1">
        <v>0</v>
      </c>
      <c r="C61" s="1">
        <v>0</v>
      </c>
      <c r="D61" s="1">
        <v>3073</v>
      </c>
      <c r="E61" s="1">
        <v>0</v>
      </c>
      <c r="F61" s="1">
        <v>1</v>
      </c>
      <c r="G61" s="1">
        <v>2135</v>
      </c>
      <c r="H61" s="1">
        <v>0</v>
      </c>
      <c r="I61" s="1">
        <v>0</v>
      </c>
      <c r="J61" s="1">
        <f t="shared" si="4"/>
        <v>5209</v>
      </c>
      <c r="K61" s="4">
        <v>5209</v>
      </c>
      <c r="L61" s="5">
        <f t="shared" si="5"/>
        <v>0</v>
      </c>
      <c r="M61" s="1" t="s">
        <v>59</v>
      </c>
      <c r="N61" s="1" t="s">
        <v>60</v>
      </c>
      <c r="O61" s="1" t="s">
        <v>196</v>
      </c>
      <c r="P61" s="1" t="s">
        <v>197</v>
      </c>
      <c r="Q61" s="1" t="s">
        <v>62</v>
      </c>
      <c r="R61" s="1">
        <v>4.7800000000000003E-5</v>
      </c>
      <c r="S61" s="1"/>
      <c r="T61" s="1"/>
      <c r="U61" s="1"/>
      <c r="V61" s="1"/>
      <c r="W61" s="1"/>
      <c r="X61" s="1"/>
      <c r="Y61" s="1"/>
      <c r="Z61" s="1"/>
    </row>
    <row r="62" spans="1:26" ht="15.75" customHeight="1">
      <c r="A62" s="1" t="s">
        <v>198</v>
      </c>
      <c r="B62" s="1">
        <v>0</v>
      </c>
      <c r="C62" s="1">
        <v>0</v>
      </c>
      <c r="D62" s="1">
        <v>3073</v>
      </c>
      <c r="E62" s="1">
        <v>0</v>
      </c>
      <c r="F62" s="1">
        <v>1</v>
      </c>
      <c r="G62" s="1">
        <v>2135</v>
      </c>
      <c r="H62" s="1">
        <v>0</v>
      </c>
      <c r="I62" s="1">
        <v>0</v>
      </c>
      <c r="J62" s="1">
        <f t="shared" si="4"/>
        <v>5209</v>
      </c>
      <c r="K62" s="4">
        <v>5209</v>
      </c>
      <c r="L62" s="5">
        <f t="shared" si="5"/>
        <v>0</v>
      </c>
      <c r="M62" s="1" t="s">
        <v>59</v>
      </c>
      <c r="N62" s="1" t="s">
        <v>60</v>
      </c>
      <c r="O62" s="1" t="s">
        <v>199</v>
      </c>
      <c r="P62" s="1" t="s">
        <v>62</v>
      </c>
      <c r="Q62" s="1" t="s">
        <v>62</v>
      </c>
      <c r="R62" s="1" t="s">
        <v>62</v>
      </c>
      <c r="S62" s="1"/>
      <c r="T62" s="1"/>
      <c r="U62" s="1"/>
      <c r="V62" s="1"/>
      <c r="W62" s="1"/>
      <c r="X62" s="1"/>
      <c r="Y62" s="1"/>
      <c r="Z62" s="1"/>
    </row>
    <row r="63" spans="1:26" ht="15.75" customHeight="1">
      <c r="A63" s="1" t="s">
        <v>200</v>
      </c>
      <c r="B63" s="1">
        <v>0</v>
      </c>
      <c r="C63" s="1">
        <v>1</v>
      </c>
      <c r="D63" s="1">
        <v>3072</v>
      </c>
      <c r="E63" s="1">
        <v>0</v>
      </c>
      <c r="F63" s="1">
        <v>0</v>
      </c>
      <c r="G63" s="1">
        <v>2136</v>
      </c>
      <c r="H63" s="1">
        <v>1.627E-4</v>
      </c>
      <c r="I63" s="1">
        <v>1.774E-4</v>
      </c>
      <c r="J63" s="1">
        <f t="shared" si="4"/>
        <v>5209</v>
      </c>
      <c r="K63" s="4">
        <v>5209</v>
      </c>
      <c r="L63" s="5">
        <f t="shared" si="5"/>
        <v>0</v>
      </c>
      <c r="M63" s="1" t="s">
        <v>59</v>
      </c>
      <c r="N63" s="1" t="s">
        <v>60</v>
      </c>
      <c r="O63" s="1" t="s">
        <v>201</v>
      </c>
      <c r="P63" s="1" t="s">
        <v>202</v>
      </c>
      <c r="Q63" s="1" t="s">
        <v>62</v>
      </c>
      <c r="R63" s="1">
        <v>1.9899999999999999E-5</v>
      </c>
      <c r="S63" s="1"/>
      <c r="T63" s="1"/>
      <c r="U63" s="1"/>
      <c r="V63" s="1"/>
      <c r="W63" s="1"/>
      <c r="X63" s="1"/>
      <c r="Y63" s="1"/>
      <c r="Z63" s="1"/>
    </row>
    <row r="64" spans="1:26" ht="15.75" customHeight="1">
      <c r="A64" s="1" t="s">
        <v>203</v>
      </c>
      <c r="B64" s="1">
        <v>0</v>
      </c>
      <c r="C64" s="1">
        <v>0</v>
      </c>
      <c r="D64" s="1">
        <v>3073</v>
      </c>
      <c r="E64" s="1">
        <v>0</v>
      </c>
      <c r="F64" s="1">
        <v>1</v>
      </c>
      <c r="G64" s="1">
        <v>2135</v>
      </c>
      <c r="H64" s="1">
        <v>0</v>
      </c>
      <c r="I64" s="1">
        <v>0</v>
      </c>
      <c r="J64" s="1">
        <f t="shared" si="4"/>
        <v>5209</v>
      </c>
      <c r="K64" s="4">
        <v>5209</v>
      </c>
      <c r="L64" s="5">
        <f t="shared" si="5"/>
        <v>0</v>
      </c>
      <c r="M64" s="1" t="s">
        <v>59</v>
      </c>
      <c r="N64" s="1" t="s">
        <v>60</v>
      </c>
      <c r="O64" s="1" t="s">
        <v>204</v>
      </c>
      <c r="P64" s="1" t="s">
        <v>205</v>
      </c>
      <c r="Q64" s="1" t="s">
        <v>98</v>
      </c>
      <c r="R64" s="1">
        <v>1.9899999999999999E-5</v>
      </c>
      <c r="S64" s="1"/>
      <c r="T64" s="1"/>
      <c r="U64" s="1"/>
      <c r="V64" s="1"/>
      <c r="W64" s="1"/>
      <c r="X64" s="1"/>
      <c r="Y64" s="1"/>
      <c r="Z64" s="1"/>
    </row>
    <row r="65" spans="1:26" ht="15.75" customHeight="1">
      <c r="A65" s="1" t="s">
        <v>355</v>
      </c>
      <c r="B65" s="1">
        <v>0</v>
      </c>
      <c r="C65" s="1">
        <v>1</v>
      </c>
      <c r="D65" s="1">
        <v>3072</v>
      </c>
      <c r="E65" s="1">
        <v>0</v>
      </c>
      <c r="F65" s="1">
        <v>0</v>
      </c>
      <c r="G65" s="1">
        <v>2136</v>
      </c>
      <c r="H65" s="1">
        <v>1.627E-4</v>
      </c>
      <c r="I65" s="1">
        <v>0</v>
      </c>
      <c r="J65" s="1">
        <f t="shared" si="4"/>
        <v>5209</v>
      </c>
      <c r="K65" s="4">
        <v>5209</v>
      </c>
      <c r="L65" s="5">
        <f t="shared" si="5"/>
        <v>0</v>
      </c>
      <c r="M65" s="1" t="s">
        <v>59</v>
      </c>
      <c r="N65" s="1" t="s">
        <v>60</v>
      </c>
      <c r="O65" s="1" t="s">
        <v>356</v>
      </c>
      <c r="P65" s="1" t="s">
        <v>357</v>
      </c>
      <c r="Q65" s="1" t="s">
        <v>62</v>
      </c>
      <c r="R65" s="1">
        <v>7.7600000000000002E-5</v>
      </c>
      <c r="S65" s="1"/>
      <c r="T65" s="1"/>
      <c r="U65" s="1"/>
      <c r="V65" s="1"/>
      <c r="W65" s="1"/>
      <c r="X65" s="1"/>
      <c r="Y65" s="1"/>
      <c r="Z65" s="1"/>
    </row>
    <row r="66" spans="1:26" ht="15.75" customHeight="1">
      <c r="A66" s="1" t="s">
        <v>206</v>
      </c>
      <c r="B66" s="1">
        <v>0</v>
      </c>
      <c r="C66" s="1">
        <v>1</v>
      </c>
      <c r="D66" s="1">
        <v>3072</v>
      </c>
      <c r="E66" s="1">
        <v>0</v>
      </c>
      <c r="F66" s="1">
        <v>0</v>
      </c>
      <c r="G66" s="1">
        <v>2136</v>
      </c>
      <c r="H66" s="1">
        <v>1.627E-4</v>
      </c>
      <c r="I66" s="1">
        <v>0</v>
      </c>
      <c r="J66" s="1">
        <f t="shared" si="4"/>
        <v>5209</v>
      </c>
      <c r="K66" s="4">
        <v>5209</v>
      </c>
      <c r="L66" s="5">
        <f t="shared" si="5"/>
        <v>0</v>
      </c>
      <c r="M66" s="1" t="s">
        <v>59</v>
      </c>
      <c r="N66" s="1" t="s">
        <v>60</v>
      </c>
      <c r="O66" s="1" t="s">
        <v>207</v>
      </c>
      <c r="P66" s="1" t="s">
        <v>208</v>
      </c>
      <c r="Q66" s="1" t="s">
        <v>98</v>
      </c>
      <c r="R66" s="1">
        <v>8.7499999999999999E-5</v>
      </c>
      <c r="S66" s="1"/>
      <c r="T66" s="1"/>
      <c r="U66" s="1"/>
      <c r="V66" s="1"/>
      <c r="W66" s="1"/>
      <c r="X66" s="1"/>
      <c r="Y66" s="1"/>
      <c r="Z66" s="1"/>
    </row>
    <row r="67" spans="1:26" ht="15.75" customHeight="1">
      <c r="A67" s="1"/>
      <c r="B67" s="1">
        <f>SUM(B38:B66)</f>
        <v>0</v>
      </c>
      <c r="C67" s="1">
        <f>SUM(C38:C66)</f>
        <v>21</v>
      </c>
      <c r="D67" s="1"/>
      <c r="E67" s="1">
        <f>SUM(E38:E66)</f>
        <v>0</v>
      </c>
      <c r="F67" s="1">
        <f>SUM(F38:F66)</f>
        <v>8</v>
      </c>
      <c r="G67" s="1"/>
      <c r="H67" s="1"/>
      <c r="I67" s="1"/>
      <c r="J67" s="1"/>
      <c r="K67" s="4"/>
      <c r="L67" s="5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4"/>
      <c r="L68" s="5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>
      <c r="A69" s="1" t="s">
        <v>212</v>
      </c>
      <c r="B69" s="1"/>
      <c r="C69" s="1"/>
      <c r="D69" s="1"/>
      <c r="E69" s="1"/>
      <c r="F69" s="1"/>
      <c r="G69" s="1"/>
      <c r="H69" s="1"/>
      <c r="I69" s="1"/>
      <c r="J69" s="1"/>
      <c r="K69" s="4"/>
      <c r="L69" s="5"/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/>
      <c r="T69" s="1"/>
      <c r="U69" s="1"/>
      <c r="V69" s="1"/>
      <c r="W69" s="1"/>
      <c r="X69" s="1"/>
      <c r="Y69" s="1"/>
      <c r="Z69" s="1"/>
    </row>
    <row r="70" spans="1:26" ht="15.75" customHeight="1">
      <c r="A70" s="1" t="s">
        <v>358</v>
      </c>
      <c r="B70" s="1">
        <v>0</v>
      </c>
      <c r="C70" s="1">
        <v>1</v>
      </c>
      <c r="D70" s="1">
        <v>3072</v>
      </c>
      <c r="E70" s="1">
        <v>0</v>
      </c>
      <c r="F70" s="1">
        <v>0</v>
      </c>
      <c r="G70" s="1">
        <v>2136</v>
      </c>
      <c r="H70" s="1">
        <v>1.627E-4</v>
      </c>
      <c r="I70" s="1">
        <v>1.774E-4</v>
      </c>
      <c r="J70" s="1">
        <f t="shared" ref="J70:J71" si="6">B70+C70+D70+E70+F70+G70</f>
        <v>5209</v>
      </c>
      <c r="K70" s="4">
        <v>5209</v>
      </c>
      <c r="L70" s="5">
        <f t="shared" ref="L70:L71" si="7">(K70-J70)/K70</f>
        <v>0</v>
      </c>
      <c r="M70" s="1" t="s">
        <v>59</v>
      </c>
      <c r="N70" s="1" t="s">
        <v>60</v>
      </c>
      <c r="O70" s="1" t="s">
        <v>359</v>
      </c>
      <c r="P70" s="1" t="s">
        <v>360</v>
      </c>
      <c r="Q70" s="1" t="s">
        <v>62</v>
      </c>
      <c r="R70" s="1">
        <v>1.59E-5</v>
      </c>
      <c r="S70" s="1"/>
      <c r="T70" s="1"/>
      <c r="U70" s="1"/>
      <c r="V70" s="1"/>
      <c r="W70" s="1"/>
      <c r="X70" s="1"/>
      <c r="Y70" s="1"/>
      <c r="Z70" s="1"/>
    </row>
    <row r="71" spans="1:26" ht="15.75" customHeight="1">
      <c r="A71" s="1" t="s">
        <v>361</v>
      </c>
      <c r="B71" s="1">
        <v>0</v>
      </c>
      <c r="C71" s="1">
        <v>0</v>
      </c>
      <c r="D71" s="1">
        <v>3073</v>
      </c>
      <c r="E71" s="1">
        <v>0</v>
      </c>
      <c r="F71" s="1">
        <v>1</v>
      </c>
      <c r="G71" s="1">
        <v>2135</v>
      </c>
      <c r="H71" s="1">
        <v>0</v>
      </c>
      <c r="I71" s="1">
        <v>0</v>
      </c>
      <c r="J71" s="1">
        <f t="shared" si="6"/>
        <v>5209</v>
      </c>
      <c r="K71" s="4">
        <v>5209</v>
      </c>
      <c r="L71" s="5">
        <f t="shared" si="7"/>
        <v>0</v>
      </c>
      <c r="M71" s="1" t="s">
        <v>59</v>
      </c>
      <c r="N71" s="1" t="s">
        <v>60</v>
      </c>
      <c r="O71" s="1" t="s">
        <v>362</v>
      </c>
      <c r="P71" s="1" t="s">
        <v>363</v>
      </c>
      <c r="Q71" s="1" t="s">
        <v>62</v>
      </c>
      <c r="R71" s="1">
        <v>2.7800000000000001E-5</v>
      </c>
      <c r="S71" s="1"/>
      <c r="T71" s="1"/>
      <c r="U71" s="1"/>
      <c r="V71" s="1"/>
      <c r="W71" s="1"/>
      <c r="X71" s="1"/>
      <c r="Y71" s="1"/>
      <c r="Z71" s="1"/>
    </row>
    <row r="72" spans="1:26" ht="15.75" customHeight="1">
      <c r="A72" s="1"/>
      <c r="B72" s="1">
        <f t="shared" ref="B72:C72" si="8">SUM(B70:B71)</f>
        <v>0</v>
      </c>
      <c r="C72" s="1">
        <f t="shared" si="8"/>
        <v>1</v>
      </c>
      <c r="D72" s="1"/>
      <c r="E72" s="1">
        <f t="shared" ref="E72:F72" si="9">SUM(E70:E71)</f>
        <v>0</v>
      </c>
      <c r="F72" s="1">
        <f t="shared" si="9"/>
        <v>1</v>
      </c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</sheetData>
  <phoneticPr fontId="4" type="noConversion"/>
  <pageMargins left="0.75" right="0.75" top="1" bottom="1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tabSelected="1" topLeftCell="A6" workbookViewId="0">
      <selection activeCell="E11" sqref="E11"/>
    </sheetView>
  </sheetViews>
  <sheetFormatPr baseColWidth="10" defaultColWidth="11.28515625" defaultRowHeight="15" customHeight="1"/>
  <cols>
    <col min="1" max="1" width="34.7109375" customWidth="1"/>
    <col min="2" max="8" width="7.7109375" customWidth="1"/>
    <col min="9" max="9" width="8.28515625" customWidth="1"/>
    <col min="10" max="12" width="7.7109375" customWidth="1"/>
    <col min="13" max="15" width="7.5703125" customWidth="1"/>
    <col min="16" max="16" width="15.140625" customWidth="1"/>
    <col min="17" max="26" width="7.5703125" customWidth="1"/>
  </cols>
  <sheetData>
    <row r="1" spans="1:26" ht="15.75" customHeight="1">
      <c r="A1" s="1" t="s">
        <v>51</v>
      </c>
      <c r="B1" s="1" t="s">
        <v>30</v>
      </c>
      <c r="C1" s="1" t="s">
        <v>32</v>
      </c>
      <c r="D1" s="1" t="s">
        <v>33</v>
      </c>
      <c r="E1" s="1" t="s">
        <v>35</v>
      </c>
      <c r="F1" s="1" t="s">
        <v>37</v>
      </c>
      <c r="G1" s="1" t="s">
        <v>38</v>
      </c>
      <c r="H1" s="1" t="s">
        <v>40</v>
      </c>
      <c r="I1" s="1" t="s">
        <v>42</v>
      </c>
      <c r="J1" s="1" t="s">
        <v>44</v>
      </c>
      <c r="K1" s="1" t="s">
        <v>46</v>
      </c>
      <c r="L1" s="1" t="s">
        <v>48</v>
      </c>
      <c r="M1" s="1" t="s">
        <v>52</v>
      </c>
      <c r="N1" s="1" t="s">
        <v>53</v>
      </c>
      <c r="O1" s="1" t="s">
        <v>54</v>
      </c>
      <c r="P1" s="1" t="s">
        <v>55</v>
      </c>
      <c r="Q1" s="1" t="s">
        <v>56</v>
      </c>
      <c r="R1" s="3" t="s">
        <v>57</v>
      </c>
      <c r="S1" s="1"/>
      <c r="T1" s="1"/>
      <c r="U1" s="1"/>
      <c r="V1" s="1"/>
      <c r="W1" s="1"/>
      <c r="X1" s="1"/>
      <c r="Y1" s="1"/>
      <c r="Z1" s="1"/>
    </row>
    <row r="2" spans="1:26" ht="15.75" customHeight="1">
      <c r="A2" s="1" t="s">
        <v>22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3"/>
      <c r="S2" s="1"/>
      <c r="T2" s="1"/>
      <c r="U2" s="1"/>
      <c r="V2" s="1"/>
      <c r="W2" s="1"/>
      <c r="X2" s="1"/>
      <c r="Y2" s="1"/>
      <c r="Z2" s="1"/>
    </row>
    <row r="3" spans="1:26" ht="15.75" customHeight="1">
      <c r="A3" s="1" t="s">
        <v>364</v>
      </c>
      <c r="B3" s="1">
        <v>0</v>
      </c>
      <c r="C3" s="1">
        <v>0</v>
      </c>
      <c r="D3" s="1">
        <v>114</v>
      </c>
      <c r="E3" s="1">
        <v>0</v>
      </c>
      <c r="F3" s="1">
        <v>1</v>
      </c>
      <c r="G3" s="1">
        <v>38262</v>
      </c>
      <c r="H3" s="1">
        <v>0</v>
      </c>
      <c r="I3" s="9">
        <v>1.307E-5</v>
      </c>
      <c r="J3" s="1">
        <f t="shared" ref="J3:J73" si="0">B3+C3+D3+E3+F3+G3</f>
        <v>38377</v>
      </c>
      <c r="K3" s="5">
        <v>38377</v>
      </c>
      <c r="L3" s="1">
        <f t="shared" ref="L3:L73" si="1">(K3-J3)/K3</f>
        <v>0</v>
      </c>
      <c r="M3" s="10" t="s">
        <v>59</v>
      </c>
      <c r="N3" s="1" t="s">
        <v>60</v>
      </c>
      <c r="O3" s="1" t="s">
        <v>365</v>
      </c>
      <c r="P3" s="1" t="s">
        <v>62</v>
      </c>
      <c r="Q3" s="4" t="s">
        <v>62</v>
      </c>
      <c r="R3" s="3" t="s">
        <v>62</v>
      </c>
      <c r="S3" s="1"/>
      <c r="T3" s="1"/>
      <c r="U3" s="1"/>
      <c r="V3" s="1"/>
      <c r="W3" s="1"/>
      <c r="X3" s="1"/>
      <c r="Y3" s="1"/>
      <c r="Z3" s="1"/>
    </row>
    <row r="4" spans="1:26" ht="15.75" customHeight="1">
      <c r="A4" s="1" t="s">
        <v>366</v>
      </c>
      <c r="B4" s="1">
        <v>0</v>
      </c>
      <c r="C4" s="1">
        <v>0</v>
      </c>
      <c r="D4" s="1">
        <v>114</v>
      </c>
      <c r="E4" s="1">
        <v>0</v>
      </c>
      <c r="F4" s="1">
        <v>1</v>
      </c>
      <c r="G4" s="1">
        <v>38262</v>
      </c>
      <c r="H4" s="1">
        <v>0</v>
      </c>
      <c r="I4" s="9">
        <v>1.307E-5</v>
      </c>
      <c r="J4" s="1">
        <f t="shared" si="0"/>
        <v>38377</v>
      </c>
      <c r="K4" s="5">
        <v>38377</v>
      </c>
      <c r="L4" s="1">
        <f t="shared" si="1"/>
        <v>0</v>
      </c>
      <c r="M4" s="10" t="s">
        <v>59</v>
      </c>
      <c r="N4" s="1" t="s">
        <v>60</v>
      </c>
      <c r="O4" s="1" t="s">
        <v>367</v>
      </c>
      <c r="P4" s="1" t="s">
        <v>62</v>
      </c>
      <c r="Q4" s="4" t="s">
        <v>62</v>
      </c>
      <c r="R4" s="3" t="s">
        <v>62</v>
      </c>
      <c r="S4" s="1"/>
      <c r="T4" s="1"/>
      <c r="U4" s="1"/>
      <c r="V4" s="1"/>
      <c r="W4" s="1"/>
      <c r="X4" s="1"/>
      <c r="Y4" s="1"/>
      <c r="Z4" s="1"/>
    </row>
    <row r="5" spans="1:26" ht="15.75" customHeight="1">
      <c r="A5" s="1" t="s">
        <v>368</v>
      </c>
      <c r="B5" s="1">
        <v>0</v>
      </c>
      <c r="C5" s="1">
        <v>0</v>
      </c>
      <c r="D5" s="1">
        <v>114</v>
      </c>
      <c r="E5" s="1">
        <v>0</v>
      </c>
      <c r="F5" s="1">
        <v>1</v>
      </c>
      <c r="G5" s="1">
        <v>38262</v>
      </c>
      <c r="H5" s="1">
        <v>0</v>
      </c>
      <c r="I5" s="9">
        <v>1.307E-5</v>
      </c>
      <c r="J5" s="1">
        <f t="shared" si="0"/>
        <v>38377</v>
      </c>
      <c r="K5" s="5">
        <v>38377</v>
      </c>
      <c r="L5" s="1">
        <f t="shared" si="1"/>
        <v>0</v>
      </c>
      <c r="M5" s="10" t="s">
        <v>59</v>
      </c>
      <c r="N5" s="1" t="s">
        <v>68</v>
      </c>
      <c r="O5" s="1" t="s">
        <v>369</v>
      </c>
      <c r="P5" s="1" t="s">
        <v>62</v>
      </c>
      <c r="Q5" s="4" t="s">
        <v>62</v>
      </c>
      <c r="R5" s="3" t="s">
        <v>62</v>
      </c>
      <c r="S5" s="1"/>
      <c r="T5" s="1"/>
      <c r="U5" s="1"/>
      <c r="V5" s="1"/>
      <c r="W5" s="1"/>
      <c r="X5" s="1"/>
      <c r="Y5" s="1"/>
      <c r="Z5" s="1"/>
    </row>
    <row r="6" spans="1:26" ht="15.75" customHeight="1">
      <c r="A6" s="1" t="s">
        <v>370</v>
      </c>
      <c r="B6" s="1">
        <v>0</v>
      </c>
      <c r="C6" s="1">
        <v>0</v>
      </c>
      <c r="D6" s="1">
        <v>114</v>
      </c>
      <c r="E6" s="1">
        <v>0</v>
      </c>
      <c r="F6" s="1">
        <v>1</v>
      </c>
      <c r="G6" s="1">
        <v>38262</v>
      </c>
      <c r="H6" s="1">
        <v>0</v>
      </c>
      <c r="I6" s="9">
        <v>1.307E-5</v>
      </c>
      <c r="J6" s="1">
        <f t="shared" si="0"/>
        <v>38377</v>
      </c>
      <c r="K6" s="5">
        <v>38377</v>
      </c>
      <c r="L6" s="1">
        <f t="shared" si="1"/>
        <v>0</v>
      </c>
      <c r="M6" s="1" t="s">
        <v>59</v>
      </c>
      <c r="N6" s="1" t="s">
        <v>68</v>
      </c>
      <c r="O6" s="1" t="s">
        <v>371</v>
      </c>
      <c r="P6" s="1" t="s">
        <v>372</v>
      </c>
      <c r="Q6" s="1" t="s">
        <v>62</v>
      </c>
      <c r="R6" s="3" t="s">
        <v>62</v>
      </c>
      <c r="S6" s="1"/>
      <c r="T6" s="1"/>
      <c r="U6" s="1"/>
      <c r="V6" s="1"/>
      <c r="W6" s="1"/>
      <c r="X6" s="1"/>
      <c r="Y6" s="1"/>
      <c r="Z6" s="1"/>
    </row>
    <row r="7" spans="1:26" ht="15.75" customHeight="1">
      <c r="A7" s="1" t="s">
        <v>373</v>
      </c>
      <c r="B7" s="1">
        <v>0</v>
      </c>
      <c r="C7" s="1">
        <v>0</v>
      </c>
      <c r="D7" s="1">
        <v>114</v>
      </c>
      <c r="E7" s="1">
        <v>0</v>
      </c>
      <c r="F7" s="1">
        <v>1</v>
      </c>
      <c r="G7" s="1">
        <v>38258</v>
      </c>
      <c r="H7" s="1">
        <v>0</v>
      </c>
      <c r="I7" s="9">
        <v>1.307E-5</v>
      </c>
      <c r="J7" s="1">
        <f t="shared" si="0"/>
        <v>38373</v>
      </c>
      <c r="K7" s="5">
        <v>38377</v>
      </c>
      <c r="L7" s="1">
        <f t="shared" si="1"/>
        <v>1.0422909555202335E-4</v>
      </c>
      <c r="M7" s="1" t="s">
        <v>59</v>
      </c>
      <c r="N7" s="1" t="s">
        <v>60</v>
      </c>
      <c r="O7" s="1" t="s">
        <v>374</v>
      </c>
      <c r="P7" s="1" t="s">
        <v>375</v>
      </c>
      <c r="Q7" s="1" t="s">
        <v>62</v>
      </c>
      <c r="R7" s="3">
        <v>5.6099999999999997E-6</v>
      </c>
      <c r="S7" s="1"/>
      <c r="T7" s="1"/>
      <c r="U7" s="1"/>
      <c r="V7" s="1"/>
      <c r="W7" s="1"/>
      <c r="X7" s="1"/>
      <c r="Y7" s="1"/>
      <c r="Z7" s="1"/>
    </row>
    <row r="8" spans="1:26" ht="15.75" customHeight="1">
      <c r="A8" s="1" t="s">
        <v>376</v>
      </c>
      <c r="B8" s="1">
        <v>0</v>
      </c>
      <c r="C8" s="1">
        <v>0</v>
      </c>
      <c r="D8" s="1">
        <v>114</v>
      </c>
      <c r="E8" s="1">
        <v>0</v>
      </c>
      <c r="F8" s="1">
        <v>1</v>
      </c>
      <c r="G8" s="1">
        <v>38262</v>
      </c>
      <c r="H8" s="1">
        <v>0</v>
      </c>
      <c r="I8" s="9">
        <v>1.307E-5</v>
      </c>
      <c r="J8" s="1">
        <f t="shared" si="0"/>
        <v>38377</v>
      </c>
      <c r="K8" s="5">
        <v>38377</v>
      </c>
      <c r="L8" s="1">
        <f t="shared" si="1"/>
        <v>0</v>
      </c>
      <c r="M8" s="1" t="s">
        <v>59</v>
      </c>
      <c r="N8" s="1" t="s">
        <v>60</v>
      </c>
      <c r="O8" s="10" t="s">
        <v>377</v>
      </c>
      <c r="P8" s="10" t="s">
        <v>62</v>
      </c>
      <c r="Q8" s="4" t="s">
        <v>62</v>
      </c>
      <c r="R8" s="3" t="s">
        <v>62</v>
      </c>
      <c r="S8" s="1"/>
      <c r="T8" s="1"/>
      <c r="U8" s="1"/>
      <c r="V8" s="1"/>
      <c r="W8" s="1"/>
      <c r="X8" s="1"/>
      <c r="Y8" s="1"/>
      <c r="Z8" s="1"/>
    </row>
    <row r="9" spans="1:26" ht="15.75" customHeight="1">
      <c r="A9" s="1" t="s">
        <v>378</v>
      </c>
      <c r="B9" s="1">
        <v>0</v>
      </c>
      <c r="C9" s="1">
        <v>0</v>
      </c>
      <c r="D9" s="1">
        <v>114</v>
      </c>
      <c r="E9" s="1">
        <v>0</v>
      </c>
      <c r="F9" s="1">
        <v>1</v>
      </c>
      <c r="G9" s="1">
        <v>38262</v>
      </c>
      <c r="H9" s="1">
        <v>0</v>
      </c>
      <c r="I9" s="9">
        <v>1.307E-5</v>
      </c>
      <c r="J9" s="1">
        <f t="shared" si="0"/>
        <v>38377</v>
      </c>
      <c r="K9" s="5">
        <v>38377</v>
      </c>
      <c r="L9" s="1">
        <f t="shared" si="1"/>
        <v>0</v>
      </c>
      <c r="M9" s="1" t="s">
        <v>59</v>
      </c>
      <c r="N9" s="1" t="s">
        <v>60</v>
      </c>
      <c r="O9" s="10" t="s">
        <v>379</v>
      </c>
      <c r="P9" s="10" t="s">
        <v>62</v>
      </c>
      <c r="Q9" s="4" t="s">
        <v>62</v>
      </c>
      <c r="R9" s="3" t="s">
        <v>62</v>
      </c>
      <c r="S9" s="1"/>
      <c r="T9" s="1"/>
      <c r="U9" s="1"/>
      <c r="V9" s="1"/>
      <c r="W9" s="1"/>
      <c r="X9" s="1"/>
      <c r="Y9" s="1"/>
      <c r="Z9" s="1"/>
    </row>
    <row r="10" spans="1:26" ht="18" customHeight="1">
      <c r="A10" s="1" t="s">
        <v>380</v>
      </c>
      <c r="B10" s="1">
        <v>0</v>
      </c>
      <c r="C10" s="1">
        <v>0</v>
      </c>
      <c r="D10" s="1">
        <v>114</v>
      </c>
      <c r="E10" s="1">
        <v>0</v>
      </c>
      <c r="F10" s="1">
        <v>1</v>
      </c>
      <c r="G10" s="1">
        <v>38251</v>
      </c>
      <c r="H10" s="1">
        <v>0</v>
      </c>
      <c r="I10" s="9">
        <v>1.307E-5</v>
      </c>
      <c r="J10" s="1">
        <f t="shared" si="0"/>
        <v>38366</v>
      </c>
      <c r="K10" s="5">
        <v>38377</v>
      </c>
      <c r="L10" s="1">
        <f t="shared" si="1"/>
        <v>2.8663001276806418E-4</v>
      </c>
      <c r="M10" s="1" t="s">
        <v>59</v>
      </c>
      <c r="N10" s="1" t="s">
        <v>60</v>
      </c>
      <c r="O10" s="10" t="s">
        <v>381</v>
      </c>
      <c r="P10" s="10" t="s">
        <v>382</v>
      </c>
      <c r="Q10" s="4" t="s">
        <v>62</v>
      </c>
      <c r="R10" s="3">
        <v>5.5600000000000001E-6</v>
      </c>
      <c r="S10" s="1"/>
      <c r="T10" s="1"/>
      <c r="U10" s="1"/>
      <c r="V10" s="1"/>
      <c r="W10" s="1"/>
      <c r="X10" s="1"/>
      <c r="Y10" s="1"/>
      <c r="Z10" s="1"/>
    </row>
    <row r="11" spans="1:26" ht="15.75" customHeight="1">
      <c r="A11" s="1" t="s">
        <v>383</v>
      </c>
      <c r="B11" s="1">
        <v>0</v>
      </c>
      <c r="C11" s="1">
        <v>0</v>
      </c>
      <c r="D11" s="1">
        <v>114</v>
      </c>
      <c r="E11" s="1">
        <v>0</v>
      </c>
      <c r="F11" s="1">
        <v>1</v>
      </c>
      <c r="G11" s="1">
        <v>38262</v>
      </c>
      <c r="H11" s="1">
        <v>0</v>
      </c>
      <c r="I11" s="9">
        <v>1.307E-5</v>
      </c>
      <c r="J11" s="1">
        <f t="shared" si="0"/>
        <v>38377</v>
      </c>
      <c r="K11" s="5">
        <v>38377</v>
      </c>
      <c r="L11" s="1">
        <f t="shared" si="1"/>
        <v>0</v>
      </c>
      <c r="M11" s="1" t="s">
        <v>59</v>
      </c>
      <c r="N11" s="1" t="s">
        <v>60</v>
      </c>
      <c r="O11" s="1" t="s">
        <v>384</v>
      </c>
      <c r="P11" s="1" t="s">
        <v>62</v>
      </c>
      <c r="Q11" s="1" t="s">
        <v>62</v>
      </c>
      <c r="R11" s="3" t="s">
        <v>62</v>
      </c>
      <c r="S11" s="1"/>
      <c r="T11" s="1"/>
      <c r="U11" s="1"/>
      <c r="V11" s="1"/>
      <c r="W11" s="1"/>
      <c r="X11" s="1"/>
      <c r="Y11" s="1"/>
      <c r="Z11" s="1"/>
    </row>
    <row r="12" spans="1:26" ht="15.75" customHeight="1">
      <c r="A12" s="1" t="s">
        <v>385</v>
      </c>
      <c r="B12" s="1">
        <v>0</v>
      </c>
      <c r="C12" s="1">
        <v>0</v>
      </c>
      <c r="D12" s="1">
        <v>114</v>
      </c>
      <c r="E12" s="1">
        <v>0</v>
      </c>
      <c r="F12" s="1">
        <v>1</v>
      </c>
      <c r="G12" s="1">
        <v>38262</v>
      </c>
      <c r="H12" s="1">
        <v>0</v>
      </c>
      <c r="I12" s="9">
        <v>1.307E-5</v>
      </c>
      <c r="J12" s="1">
        <f t="shared" si="0"/>
        <v>38377</v>
      </c>
      <c r="K12" s="5">
        <v>38377</v>
      </c>
      <c r="L12" s="1">
        <f t="shared" si="1"/>
        <v>0</v>
      </c>
      <c r="M12" s="1" t="s">
        <v>59</v>
      </c>
      <c r="N12" s="1" t="s">
        <v>60</v>
      </c>
      <c r="O12" s="1" t="s">
        <v>386</v>
      </c>
      <c r="P12" s="1" t="s">
        <v>62</v>
      </c>
      <c r="Q12" s="1" t="s">
        <v>62</v>
      </c>
      <c r="R12" s="3" t="s">
        <v>62</v>
      </c>
      <c r="S12" s="1"/>
      <c r="T12" s="1"/>
      <c r="U12" s="1"/>
      <c r="V12" s="1"/>
      <c r="W12" s="1"/>
      <c r="X12" s="1"/>
      <c r="Y12" s="1"/>
      <c r="Z12" s="1"/>
    </row>
    <row r="13" spans="1:26" ht="15.75" customHeight="1">
      <c r="A13" s="1" t="s">
        <v>387</v>
      </c>
      <c r="B13" s="1">
        <v>0</v>
      </c>
      <c r="C13" s="1">
        <v>0</v>
      </c>
      <c r="D13" s="1">
        <v>114</v>
      </c>
      <c r="E13" s="1">
        <v>0</v>
      </c>
      <c r="F13" s="1">
        <v>1</v>
      </c>
      <c r="G13" s="1">
        <v>38262</v>
      </c>
      <c r="H13" s="1">
        <v>0</v>
      </c>
      <c r="I13" s="9">
        <v>1.307E-5</v>
      </c>
      <c r="J13" s="1">
        <f t="shared" si="0"/>
        <v>38377</v>
      </c>
      <c r="K13" s="5">
        <v>38377</v>
      </c>
      <c r="L13" s="1">
        <f t="shared" si="1"/>
        <v>0</v>
      </c>
      <c r="M13" s="1" t="s">
        <v>59</v>
      </c>
      <c r="N13" s="1" t="s">
        <v>60</v>
      </c>
      <c r="O13" s="1" t="s">
        <v>388</v>
      </c>
      <c r="P13" s="1" t="s">
        <v>389</v>
      </c>
      <c r="Q13" s="1" t="s">
        <v>62</v>
      </c>
      <c r="R13" s="3">
        <v>0</v>
      </c>
      <c r="S13" s="1"/>
      <c r="T13" s="1"/>
      <c r="U13" s="1"/>
      <c r="V13" s="1"/>
      <c r="W13" s="1"/>
      <c r="X13" s="1"/>
      <c r="Y13" s="1"/>
      <c r="Z13" s="1"/>
    </row>
    <row r="14" spans="1:26" ht="15.75" customHeight="1">
      <c r="A14" s="1" t="s">
        <v>390</v>
      </c>
      <c r="B14" s="1">
        <v>0</v>
      </c>
      <c r="C14" s="1">
        <v>0</v>
      </c>
      <c r="D14" s="1">
        <v>114</v>
      </c>
      <c r="E14" s="1">
        <v>0</v>
      </c>
      <c r="F14" s="1">
        <v>1</v>
      </c>
      <c r="G14" s="1">
        <v>38262</v>
      </c>
      <c r="H14" s="1">
        <v>0</v>
      </c>
      <c r="I14" s="9">
        <v>1.307E-5</v>
      </c>
      <c r="J14" s="1">
        <f t="shared" si="0"/>
        <v>38377</v>
      </c>
      <c r="K14" s="5">
        <v>38377</v>
      </c>
      <c r="L14" s="1">
        <f t="shared" si="1"/>
        <v>0</v>
      </c>
      <c r="M14" s="1" t="s">
        <v>59</v>
      </c>
      <c r="N14" s="1" t="s">
        <v>60</v>
      </c>
      <c r="O14" s="1" t="s">
        <v>391</v>
      </c>
      <c r="P14" s="1" t="s">
        <v>62</v>
      </c>
      <c r="Q14" s="1" t="s">
        <v>62</v>
      </c>
      <c r="R14" s="3" t="s">
        <v>62</v>
      </c>
      <c r="S14" s="1"/>
      <c r="T14" s="1"/>
      <c r="U14" s="1"/>
      <c r="V14" s="1"/>
      <c r="W14" s="1"/>
      <c r="X14" s="1"/>
      <c r="Y14" s="1"/>
      <c r="Z14" s="1"/>
    </row>
    <row r="15" spans="1:26" ht="15.75" customHeight="1">
      <c r="A15" s="1" t="s">
        <v>392</v>
      </c>
      <c r="B15" s="1">
        <v>0</v>
      </c>
      <c r="C15" s="1">
        <v>0</v>
      </c>
      <c r="D15" s="1">
        <v>114</v>
      </c>
      <c r="E15" s="1">
        <v>0</v>
      </c>
      <c r="F15" s="1">
        <v>1</v>
      </c>
      <c r="G15" s="1">
        <v>38258</v>
      </c>
      <c r="H15" s="1">
        <v>0</v>
      </c>
      <c r="I15" s="9">
        <v>1.307E-5</v>
      </c>
      <c r="J15" s="1">
        <f t="shared" si="0"/>
        <v>38373</v>
      </c>
      <c r="K15" s="5">
        <v>38377</v>
      </c>
      <c r="L15" s="1">
        <f t="shared" si="1"/>
        <v>1.0422909555202335E-4</v>
      </c>
      <c r="M15" s="1" t="s">
        <v>59</v>
      </c>
      <c r="N15" s="1" t="s">
        <v>60</v>
      </c>
      <c r="O15" s="1" t="s">
        <v>393</v>
      </c>
      <c r="P15" s="1" t="s">
        <v>394</v>
      </c>
      <c r="Q15" s="1" t="s">
        <v>62</v>
      </c>
      <c r="R15" s="3">
        <v>1.19E-5</v>
      </c>
      <c r="S15" s="1"/>
      <c r="T15" s="1"/>
      <c r="U15" s="1"/>
      <c r="V15" s="1"/>
      <c r="W15" s="1"/>
      <c r="X15" s="1"/>
      <c r="Y15" s="1"/>
      <c r="Z15" s="1"/>
    </row>
    <row r="16" spans="1:26" ht="15.75" customHeight="1">
      <c r="A16" s="1" t="s">
        <v>395</v>
      </c>
      <c r="B16" s="1">
        <v>0</v>
      </c>
      <c r="C16" s="1">
        <v>0</v>
      </c>
      <c r="D16" s="1">
        <v>114</v>
      </c>
      <c r="E16" s="1">
        <v>0</v>
      </c>
      <c r="F16" s="1">
        <v>1</v>
      </c>
      <c r="G16" s="1">
        <v>38262</v>
      </c>
      <c r="H16" s="1">
        <v>0</v>
      </c>
      <c r="I16" s="9">
        <v>1.307E-5</v>
      </c>
      <c r="J16" s="1">
        <f t="shared" si="0"/>
        <v>38377</v>
      </c>
      <c r="K16" s="5">
        <v>38377</v>
      </c>
      <c r="L16" s="1">
        <f t="shared" si="1"/>
        <v>0</v>
      </c>
      <c r="M16" s="1" t="s">
        <v>59</v>
      </c>
      <c r="N16" s="1" t="s">
        <v>60</v>
      </c>
      <c r="O16" s="1" t="s">
        <v>396</v>
      </c>
      <c r="P16" s="1" t="s">
        <v>397</v>
      </c>
      <c r="Q16" s="1" t="s">
        <v>62</v>
      </c>
      <c r="R16" s="3">
        <v>1.0499999999999999E-5</v>
      </c>
      <c r="S16" s="1"/>
      <c r="T16" s="1"/>
      <c r="U16" s="1"/>
      <c r="V16" s="1"/>
      <c r="W16" s="1"/>
      <c r="X16" s="1"/>
      <c r="Y16" s="1"/>
      <c r="Z16" s="1"/>
    </row>
    <row r="17" spans="1:26" ht="15.75" customHeight="1">
      <c r="A17" s="1" t="s">
        <v>398</v>
      </c>
      <c r="B17" s="1">
        <v>0</v>
      </c>
      <c r="C17" s="1">
        <v>0</v>
      </c>
      <c r="D17" s="1">
        <v>114</v>
      </c>
      <c r="E17" s="1">
        <v>0</v>
      </c>
      <c r="F17" s="1">
        <v>1</v>
      </c>
      <c r="G17" s="1">
        <v>38262</v>
      </c>
      <c r="H17" s="1">
        <v>0</v>
      </c>
      <c r="I17" s="9">
        <v>1.307E-5</v>
      </c>
      <c r="J17" s="1">
        <f t="shared" si="0"/>
        <v>38377</v>
      </c>
      <c r="K17" s="5">
        <v>38377</v>
      </c>
      <c r="L17" s="1">
        <f t="shared" si="1"/>
        <v>0</v>
      </c>
      <c r="M17" s="1" t="s">
        <v>59</v>
      </c>
      <c r="N17" s="1" t="s">
        <v>60</v>
      </c>
      <c r="O17" s="1" t="s">
        <v>399</v>
      </c>
      <c r="P17" s="1" t="s">
        <v>62</v>
      </c>
      <c r="Q17" s="1" t="s">
        <v>62</v>
      </c>
      <c r="R17" s="3">
        <v>5.2399999999999998E-6</v>
      </c>
      <c r="S17" s="1"/>
      <c r="T17" s="1"/>
      <c r="U17" s="1"/>
      <c r="V17" s="1"/>
      <c r="W17" s="1"/>
      <c r="X17" s="1"/>
      <c r="Y17" s="1"/>
      <c r="Z17" s="1"/>
    </row>
    <row r="18" spans="1:26" ht="15.75" customHeight="1">
      <c r="A18" s="1" t="s">
        <v>400</v>
      </c>
      <c r="B18" s="1">
        <v>0</v>
      </c>
      <c r="C18" s="1">
        <v>0</v>
      </c>
      <c r="D18" s="1">
        <v>114</v>
      </c>
      <c r="E18" s="1">
        <v>0</v>
      </c>
      <c r="F18" s="1">
        <v>1</v>
      </c>
      <c r="G18" s="1">
        <v>38262</v>
      </c>
      <c r="H18" s="1">
        <v>0</v>
      </c>
      <c r="I18" s="9">
        <v>1.307E-5</v>
      </c>
      <c r="J18" s="1">
        <f t="shared" si="0"/>
        <v>38377</v>
      </c>
      <c r="K18" s="5">
        <v>38377</v>
      </c>
      <c r="L18" s="1">
        <f t="shared" si="1"/>
        <v>0</v>
      </c>
      <c r="M18" s="1" t="s">
        <v>59</v>
      </c>
      <c r="N18" s="1" t="s">
        <v>60</v>
      </c>
      <c r="O18" s="1" t="s">
        <v>401</v>
      </c>
      <c r="P18" s="1" t="s">
        <v>62</v>
      </c>
      <c r="Q18" s="1" t="s">
        <v>62</v>
      </c>
      <c r="R18" s="3">
        <v>1.06E-5</v>
      </c>
      <c r="S18" s="1"/>
      <c r="T18" s="1"/>
      <c r="U18" s="1"/>
      <c r="V18" s="1"/>
      <c r="W18" s="1"/>
      <c r="X18" s="1"/>
      <c r="Y18" s="1"/>
      <c r="Z18" s="1"/>
    </row>
    <row r="19" spans="1:26" ht="15.75" customHeight="1">
      <c r="A19" s="1" t="s">
        <v>402</v>
      </c>
      <c r="B19" s="1">
        <v>0</v>
      </c>
      <c r="C19" s="1">
        <v>0</v>
      </c>
      <c r="D19" s="1">
        <v>114</v>
      </c>
      <c r="E19" s="1">
        <v>0</v>
      </c>
      <c r="F19" s="1">
        <v>1</v>
      </c>
      <c r="G19" s="1">
        <v>38262</v>
      </c>
      <c r="H19" s="1">
        <v>0</v>
      </c>
      <c r="I19" s="9">
        <v>1.307E-5</v>
      </c>
      <c r="J19" s="1">
        <f t="shared" si="0"/>
        <v>38377</v>
      </c>
      <c r="K19" s="5">
        <v>38377</v>
      </c>
      <c r="L19" s="1">
        <f t="shared" si="1"/>
        <v>0</v>
      </c>
      <c r="M19" s="1" t="s">
        <v>59</v>
      </c>
      <c r="N19" s="1" t="s">
        <v>60</v>
      </c>
      <c r="O19" s="1" t="s">
        <v>403</v>
      </c>
      <c r="P19" s="1" t="s">
        <v>404</v>
      </c>
      <c r="Q19" s="1" t="s">
        <v>62</v>
      </c>
      <c r="R19" s="3">
        <v>5.3199999999999999E-6</v>
      </c>
      <c r="S19" s="1"/>
      <c r="T19" s="1"/>
      <c r="U19" s="1"/>
      <c r="V19" s="1"/>
      <c r="W19" s="1"/>
      <c r="X19" s="1"/>
      <c r="Y19" s="1"/>
      <c r="Z19" s="1"/>
    </row>
    <row r="20" spans="1:26" ht="15.75" customHeight="1">
      <c r="A20" s="1" t="s">
        <v>405</v>
      </c>
      <c r="B20" s="1">
        <v>0</v>
      </c>
      <c r="C20" s="1">
        <v>0</v>
      </c>
      <c r="D20" s="1">
        <v>114</v>
      </c>
      <c r="E20" s="1">
        <v>0</v>
      </c>
      <c r="F20" s="1">
        <v>1</v>
      </c>
      <c r="G20" s="1">
        <v>38262</v>
      </c>
      <c r="H20" s="1">
        <v>0</v>
      </c>
      <c r="I20" s="9">
        <v>1.307E-5</v>
      </c>
      <c r="J20" s="1">
        <f t="shared" si="0"/>
        <v>38377</v>
      </c>
      <c r="K20" s="5">
        <v>38377</v>
      </c>
      <c r="L20" s="1">
        <f t="shared" si="1"/>
        <v>0</v>
      </c>
      <c r="M20" s="1" t="s">
        <v>59</v>
      </c>
      <c r="N20" s="1" t="s">
        <v>60</v>
      </c>
      <c r="O20" s="1" t="s">
        <v>406</v>
      </c>
      <c r="P20" s="1" t="s">
        <v>407</v>
      </c>
      <c r="Q20" s="1" t="s">
        <v>62</v>
      </c>
      <c r="R20" s="3" t="s">
        <v>62</v>
      </c>
      <c r="S20" s="1"/>
      <c r="T20" s="1"/>
      <c r="U20" s="1"/>
      <c r="V20" s="1"/>
      <c r="W20" s="1"/>
      <c r="X20" s="1"/>
      <c r="Y20" s="1"/>
      <c r="Z20" s="1"/>
    </row>
    <row r="21" spans="1:26" ht="15.75" customHeight="1">
      <c r="A21" s="1" t="s">
        <v>408</v>
      </c>
      <c r="B21" s="1">
        <v>0</v>
      </c>
      <c r="C21" s="1">
        <v>0</v>
      </c>
      <c r="D21" s="1">
        <v>114</v>
      </c>
      <c r="E21" s="1">
        <v>0</v>
      </c>
      <c r="F21" s="1">
        <v>1</v>
      </c>
      <c r="G21" s="1">
        <v>38262</v>
      </c>
      <c r="H21" s="1">
        <v>0</v>
      </c>
      <c r="I21" s="9">
        <v>1.307E-5</v>
      </c>
      <c r="J21" s="1">
        <f t="shared" si="0"/>
        <v>38377</v>
      </c>
      <c r="K21" s="5">
        <v>38377</v>
      </c>
      <c r="L21" s="1">
        <f t="shared" si="1"/>
        <v>0</v>
      </c>
      <c r="M21" s="1" t="s">
        <v>59</v>
      </c>
      <c r="N21" s="1" t="s">
        <v>60</v>
      </c>
      <c r="O21" s="1" t="s">
        <v>409</v>
      </c>
      <c r="P21" s="1" t="s">
        <v>62</v>
      </c>
      <c r="Q21" s="1" t="s">
        <v>62</v>
      </c>
      <c r="R21" s="3" t="s">
        <v>62</v>
      </c>
      <c r="S21" s="1"/>
      <c r="T21" s="1"/>
      <c r="U21" s="1"/>
      <c r="V21" s="1"/>
      <c r="W21" s="1"/>
      <c r="X21" s="1"/>
      <c r="Y21" s="1"/>
      <c r="Z21" s="1"/>
    </row>
    <row r="22" spans="1:26" ht="15.75" customHeight="1">
      <c r="A22" s="1" t="s">
        <v>410</v>
      </c>
      <c r="B22" s="1">
        <v>0</v>
      </c>
      <c r="C22" s="1">
        <v>0</v>
      </c>
      <c r="D22" s="1">
        <v>114</v>
      </c>
      <c r="E22" s="1">
        <v>0</v>
      </c>
      <c r="F22" s="1">
        <v>1</v>
      </c>
      <c r="G22" s="1">
        <v>38262</v>
      </c>
      <c r="H22" s="1">
        <v>0</v>
      </c>
      <c r="I22" s="9">
        <v>1.307E-5</v>
      </c>
      <c r="J22" s="1">
        <f t="shared" si="0"/>
        <v>38377</v>
      </c>
      <c r="K22" s="5">
        <v>38377</v>
      </c>
      <c r="L22" s="1">
        <f t="shared" si="1"/>
        <v>0</v>
      </c>
      <c r="M22" s="1" t="s">
        <v>59</v>
      </c>
      <c r="N22" s="1" t="s">
        <v>60</v>
      </c>
      <c r="O22" s="1" t="s">
        <v>411</v>
      </c>
      <c r="P22" s="1" t="s">
        <v>412</v>
      </c>
      <c r="Q22" s="1" t="s">
        <v>62</v>
      </c>
      <c r="R22" s="3">
        <v>5.6300000000000003E-6</v>
      </c>
      <c r="S22" s="1"/>
      <c r="T22" s="1"/>
      <c r="U22" s="1"/>
      <c r="V22" s="1"/>
      <c r="W22" s="1"/>
      <c r="X22" s="1"/>
      <c r="Y22" s="1"/>
      <c r="Z22" s="1"/>
    </row>
    <row r="23" spans="1:26" ht="15.75" customHeight="1">
      <c r="A23" s="1" t="s">
        <v>413</v>
      </c>
      <c r="B23" s="1">
        <v>0</v>
      </c>
      <c r="C23" s="1">
        <v>0</v>
      </c>
      <c r="D23" s="1">
        <v>114</v>
      </c>
      <c r="E23" s="1">
        <v>0</v>
      </c>
      <c r="F23" s="1">
        <v>1</v>
      </c>
      <c r="G23" s="1">
        <v>38262</v>
      </c>
      <c r="H23" s="1">
        <v>0</v>
      </c>
      <c r="I23" s="9">
        <v>1.307E-5</v>
      </c>
      <c r="J23" s="1">
        <f t="shared" si="0"/>
        <v>38377</v>
      </c>
      <c r="K23" s="5">
        <v>38377</v>
      </c>
      <c r="L23" s="1">
        <f t="shared" si="1"/>
        <v>0</v>
      </c>
      <c r="M23" s="1" t="s">
        <v>59</v>
      </c>
      <c r="N23" s="1" t="s">
        <v>60</v>
      </c>
      <c r="O23" s="1" t="s">
        <v>414</v>
      </c>
      <c r="P23" s="1" t="s">
        <v>415</v>
      </c>
      <c r="Q23" s="1" t="s">
        <v>62</v>
      </c>
      <c r="R23" s="3">
        <v>1.13E-5</v>
      </c>
      <c r="S23" s="1"/>
      <c r="T23" s="1"/>
      <c r="U23" s="1"/>
      <c r="V23" s="1"/>
      <c r="W23" s="1"/>
      <c r="X23" s="1"/>
      <c r="Y23" s="1"/>
      <c r="Z23" s="1"/>
    </row>
    <row r="24" spans="1:26" ht="15.75" customHeight="1">
      <c r="A24" s="1" t="s">
        <v>416</v>
      </c>
      <c r="B24" s="1">
        <v>0</v>
      </c>
      <c r="C24" s="1">
        <v>0</v>
      </c>
      <c r="D24" s="1">
        <v>114</v>
      </c>
      <c r="E24" s="1">
        <v>0</v>
      </c>
      <c r="F24" s="1">
        <v>1</v>
      </c>
      <c r="G24" s="1">
        <v>38262</v>
      </c>
      <c r="H24" s="1">
        <v>0</v>
      </c>
      <c r="I24" s="9">
        <v>1.307E-5</v>
      </c>
      <c r="J24" s="1">
        <f t="shared" si="0"/>
        <v>38377</v>
      </c>
      <c r="K24" s="5">
        <v>38377</v>
      </c>
      <c r="L24" s="1">
        <f t="shared" si="1"/>
        <v>0</v>
      </c>
      <c r="M24" s="1" t="s">
        <v>59</v>
      </c>
      <c r="N24" s="1" t="s">
        <v>60</v>
      </c>
      <c r="O24" s="1" t="s">
        <v>417</v>
      </c>
      <c r="P24" s="1" t="s">
        <v>62</v>
      </c>
      <c r="Q24" s="1" t="s">
        <v>62</v>
      </c>
      <c r="R24" s="3" t="s">
        <v>62</v>
      </c>
      <c r="S24" s="1"/>
      <c r="T24" s="1"/>
      <c r="U24" s="1"/>
      <c r="V24" s="1"/>
      <c r="W24" s="1"/>
      <c r="X24" s="1"/>
      <c r="Y24" s="1"/>
      <c r="Z24" s="1"/>
    </row>
    <row r="25" spans="1:26" ht="15.75" customHeight="1">
      <c r="A25" s="1" t="s">
        <v>418</v>
      </c>
      <c r="B25" s="1">
        <v>0</v>
      </c>
      <c r="C25" s="1">
        <v>0</v>
      </c>
      <c r="D25" s="1">
        <v>114</v>
      </c>
      <c r="E25" s="1">
        <v>0</v>
      </c>
      <c r="F25" s="1">
        <v>1</v>
      </c>
      <c r="G25" s="1">
        <v>38262</v>
      </c>
      <c r="H25" s="1">
        <v>0</v>
      </c>
      <c r="I25" s="9">
        <v>1.307E-5</v>
      </c>
      <c r="J25" s="1">
        <f t="shared" si="0"/>
        <v>38377</v>
      </c>
      <c r="K25" s="5">
        <v>38377</v>
      </c>
      <c r="L25" s="1">
        <f t="shared" si="1"/>
        <v>0</v>
      </c>
      <c r="M25" s="1" t="s">
        <v>59</v>
      </c>
      <c r="N25" s="1" t="s">
        <v>60</v>
      </c>
      <c r="O25" s="1" t="s">
        <v>419</v>
      </c>
      <c r="P25" s="1" t="s">
        <v>420</v>
      </c>
      <c r="Q25" s="1" t="s">
        <v>62</v>
      </c>
      <c r="R25" s="3">
        <v>5.1900000000000001E-5</v>
      </c>
      <c r="S25" s="1"/>
      <c r="T25" s="1"/>
      <c r="U25" s="1"/>
      <c r="V25" s="1"/>
      <c r="W25" s="1"/>
      <c r="X25" s="1"/>
      <c r="Y25" s="1"/>
      <c r="Z25" s="1"/>
    </row>
    <row r="26" spans="1:26" ht="15.75" customHeight="1">
      <c r="A26" s="1" t="s">
        <v>421</v>
      </c>
      <c r="B26" s="1">
        <v>0</v>
      </c>
      <c r="C26" s="1">
        <v>0</v>
      </c>
      <c r="D26" s="1">
        <v>114</v>
      </c>
      <c r="E26" s="1">
        <v>0</v>
      </c>
      <c r="F26" s="1">
        <v>1</v>
      </c>
      <c r="G26" s="1">
        <v>38262</v>
      </c>
      <c r="H26" s="1">
        <v>0</v>
      </c>
      <c r="I26" s="9">
        <v>1.307E-5</v>
      </c>
      <c r="J26" s="1">
        <f t="shared" si="0"/>
        <v>38377</v>
      </c>
      <c r="K26" s="5">
        <v>38377</v>
      </c>
      <c r="L26" s="1">
        <f t="shared" si="1"/>
        <v>0</v>
      </c>
      <c r="M26" s="1" t="s">
        <v>59</v>
      </c>
      <c r="N26" s="1" t="s">
        <v>60</v>
      </c>
      <c r="O26" s="1" t="s">
        <v>422</v>
      </c>
      <c r="P26" s="1" t="s">
        <v>62</v>
      </c>
      <c r="Q26" s="1" t="s">
        <v>62</v>
      </c>
      <c r="R26" s="3" t="s">
        <v>62</v>
      </c>
      <c r="S26" s="1"/>
      <c r="T26" s="1"/>
      <c r="U26" s="1"/>
      <c r="V26" s="1"/>
      <c r="W26" s="1"/>
      <c r="X26" s="1"/>
      <c r="Y26" s="1"/>
      <c r="Z26" s="1"/>
    </row>
    <row r="27" spans="1:26" ht="15.75" customHeight="1">
      <c r="A27" s="1" t="s">
        <v>423</v>
      </c>
      <c r="B27" s="1">
        <v>0</v>
      </c>
      <c r="C27" s="1">
        <v>0</v>
      </c>
      <c r="D27" s="1">
        <v>114</v>
      </c>
      <c r="E27" s="1">
        <v>0</v>
      </c>
      <c r="F27" s="1">
        <v>1</v>
      </c>
      <c r="G27" s="1">
        <v>38262</v>
      </c>
      <c r="H27" s="1">
        <v>0</v>
      </c>
      <c r="I27" s="9">
        <v>1.307E-5</v>
      </c>
      <c r="J27" s="1">
        <f t="shared" si="0"/>
        <v>38377</v>
      </c>
      <c r="K27" s="5">
        <v>38377</v>
      </c>
      <c r="L27" s="1">
        <f t="shared" si="1"/>
        <v>0</v>
      </c>
      <c r="M27" s="1" t="s">
        <v>59</v>
      </c>
      <c r="N27" s="1" t="s">
        <v>60</v>
      </c>
      <c r="O27" s="1" t="s">
        <v>424</v>
      </c>
      <c r="P27" s="1" t="s">
        <v>62</v>
      </c>
      <c r="Q27" s="1" t="s">
        <v>62</v>
      </c>
      <c r="R27" s="3" t="s">
        <v>62</v>
      </c>
      <c r="S27" s="1"/>
      <c r="T27" s="1"/>
      <c r="U27" s="1"/>
      <c r="V27" s="1"/>
      <c r="W27" s="1"/>
      <c r="X27" s="1"/>
      <c r="Y27" s="1"/>
      <c r="Z27" s="1"/>
    </row>
    <row r="28" spans="1:26" ht="15.75" customHeight="1">
      <c r="A28" s="1" t="s">
        <v>425</v>
      </c>
      <c r="B28" s="1">
        <v>0</v>
      </c>
      <c r="C28" s="1">
        <v>0</v>
      </c>
      <c r="D28" s="1">
        <v>114</v>
      </c>
      <c r="E28" s="1">
        <v>0</v>
      </c>
      <c r="F28" s="1">
        <v>1</v>
      </c>
      <c r="G28" s="1">
        <v>38261</v>
      </c>
      <c r="H28" s="1">
        <v>0</v>
      </c>
      <c r="I28" s="9">
        <v>1.307E-5</v>
      </c>
      <c r="J28" s="1">
        <f t="shared" si="0"/>
        <v>38376</v>
      </c>
      <c r="K28" s="5">
        <v>38377</v>
      </c>
      <c r="L28" s="1">
        <f t="shared" si="1"/>
        <v>2.6057273888005837E-5</v>
      </c>
      <c r="M28" s="1" t="s">
        <v>59</v>
      </c>
      <c r="N28" s="1" t="s">
        <v>60</v>
      </c>
      <c r="O28" s="1" t="s">
        <v>426</v>
      </c>
      <c r="P28" s="1" t="s">
        <v>62</v>
      </c>
      <c r="Q28" s="1" t="s">
        <v>62</v>
      </c>
      <c r="R28" s="3" t="s">
        <v>62</v>
      </c>
      <c r="S28" s="1"/>
      <c r="T28" s="1"/>
      <c r="U28" s="1"/>
      <c r="V28" s="1"/>
      <c r="W28" s="1"/>
      <c r="X28" s="1"/>
      <c r="Y28" s="1"/>
      <c r="Z28" s="1"/>
    </row>
    <row r="29" spans="1:26" ht="15.75" customHeight="1">
      <c r="A29" s="1" t="s">
        <v>427</v>
      </c>
      <c r="B29" s="1">
        <v>0</v>
      </c>
      <c r="C29" s="1">
        <v>0</v>
      </c>
      <c r="D29" s="1">
        <v>114</v>
      </c>
      <c r="E29" s="1">
        <v>0</v>
      </c>
      <c r="F29" s="1">
        <v>1</v>
      </c>
      <c r="G29" s="1">
        <v>38261</v>
      </c>
      <c r="H29" s="1">
        <v>0</v>
      </c>
      <c r="I29" s="9">
        <v>1.307E-5</v>
      </c>
      <c r="J29" s="1">
        <f t="shared" si="0"/>
        <v>38376</v>
      </c>
      <c r="K29" s="5">
        <v>38377</v>
      </c>
      <c r="L29" s="1">
        <f t="shared" si="1"/>
        <v>2.6057273888005837E-5</v>
      </c>
      <c r="M29" s="1" t="s">
        <v>59</v>
      </c>
      <c r="N29" s="1" t="s">
        <v>60</v>
      </c>
      <c r="O29" s="1" t="s">
        <v>428</v>
      </c>
      <c r="P29" s="1" t="s">
        <v>429</v>
      </c>
      <c r="Q29" s="1" t="s">
        <v>62</v>
      </c>
      <c r="R29" s="3">
        <v>1.9899999999999999E-5</v>
      </c>
      <c r="S29" s="1"/>
      <c r="T29" s="1"/>
      <c r="U29" s="1"/>
      <c r="V29" s="1"/>
      <c r="W29" s="1"/>
      <c r="X29" s="1"/>
      <c r="Y29" s="1"/>
      <c r="Z29" s="1"/>
    </row>
    <row r="30" spans="1:26" ht="15.75" customHeight="1">
      <c r="A30" s="1" t="s">
        <v>430</v>
      </c>
      <c r="B30" s="1">
        <v>0</v>
      </c>
      <c r="C30" s="1">
        <v>0</v>
      </c>
      <c r="D30" s="1">
        <v>114</v>
      </c>
      <c r="E30" s="1">
        <v>0</v>
      </c>
      <c r="F30" s="1">
        <v>1</v>
      </c>
      <c r="G30" s="1">
        <v>38262</v>
      </c>
      <c r="H30" s="1">
        <v>0</v>
      </c>
      <c r="I30" s="9">
        <v>1.307E-5</v>
      </c>
      <c r="J30" s="1">
        <f t="shared" si="0"/>
        <v>38377</v>
      </c>
      <c r="K30" s="5">
        <v>38377</v>
      </c>
      <c r="L30" s="1">
        <f t="shared" si="1"/>
        <v>0</v>
      </c>
      <c r="M30" s="1" t="s">
        <v>59</v>
      </c>
      <c r="N30" s="1" t="s">
        <v>60</v>
      </c>
      <c r="O30" s="1" t="s">
        <v>431</v>
      </c>
      <c r="P30" s="1" t="s">
        <v>432</v>
      </c>
      <c r="Q30" s="1" t="s">
        <v>62</v>
      </c>
      <c r="R30" s="3">
        <v>4.3699999999999998E-5</v>
      </c>
      <c r="S30" s="1"/>
      <c r="T30" s="1"/>
      <c r="U30" s="1"/>
      <c r="V30" s="1"/>
      <c r="W30" s="1"/>
      <c r="X30" s="1"/>
      <c r="Y30" s="1"/>
      <c r="Z30" s="1"/>
    </row>
    <row r="31" spans="1:26" ht="15.75" customHeight="1">
      <c r="A31" s="1" t="s">
        <v>433</v>
      </c>
      <c r="B31" s="1">
        <v>0</v>
      </c>
      <c r="C31" s="1">
        <v>0</v>
      </c>
      <c r="D31" s="1">
        <v>114</v>
      </c>
      <c r="E31" s="1">
        <v>0</v>
      </c>
      <c r="F31" s="1">
        <v>1</v>
      </c>
      <c r="G31" s="1">
        <v>38262</v>
      </c>
      <c r="H31" s="1">
        <v>0</v>
      </c>
      <c r="I31" s="9">
        <v>1.307E-5</v>
      </c>
      <c r="J31" s="1">
        <f t="shared" si="0"/>
        <v>38377</v>
      </c>
      <c r="K31" s="5">
        <v>38377</v>
      </c>
      <c r="L31" s="1">
        <f t="shared" si="1"/>
        <v>0</v>
      </c>
      <c r="M31" s="1" t="s">
        <v>59</v>
      </c>
      <c r="N31" s="1" t="s">
        <v>60</v>
      </c>
      <c r="O31" s="1" t="s">
        <v>434</v>
      </c>
      <c r="P31" s="1" t="s">
        <v>62</v>
      </c>
      <c r="Q31" s="1" t="s">
        <v>62</v>
      </c>
      <c r="R31" s="3">
        <v>4.0099999999999997E-6</v>
      </c>
      <c r="S31" s="1"/>
      <c r="T31" s="1"/>
      <c r="U31" s="1"/>
      <c r="V31" s="1"/>
      <c r="W31" s="1"/>
      <c r="X31" s="1"/>
      <c r="Y31" s="1"/>
      <c r="Z31" s="1"/>
    </row>
    <row r="32" spans="1:26" ht="15.75" customHeight="1">
      <c r="A32" s="1" t="s">
        <v>435</v>
      </c>
      <c r="B32" s="1">
        <v>0</v>
      </c>
      <c r="C32" s="1">
        <v>0</v>
      </c>
      <c r="D32" s="1">
        <v>114</v>
      </c>
      <c r="E32" s="1">
        <v>0</v>
      </c>
      <c r="F32" s="1">
        <v>1</v>
      </c>
      <c r="G32" s="1">
        <v>38262</v>
      </c>
      <c r="H32" s="1">
        <v>0</v>
      </c>
      <c r="I32" s="9">
        <v>1.307E-5</v>
      </c>
      <c r="J32" s="1">
        <f t="shared" si="0"/>
        <v>38377</v>
      </c>
      <c r="K32" s="5">
        <v>38377</v>
      </c>
      <c r="L32" s="1">
        <f t="shared" si="1"/>
        <v>0</v>
      </c>
      <c r="M32" s="1" t="s">
        <v>59</v>
      </c>
      <c r="N32" s="1" t="s">
        <v>60</v>
      </c>
      <c r="O32" s="1" t="s">
        <v>436</v>
      </c>
      <c r="P32" s="1" t="s">
        <v>62</v>
      </c>
      <c r="Q32" s="1" t="s">
        <v>62</v>
      </c>
      <c r="R32" s="3" t="s">
        <v>62</v>
      </c>
      <c r="S32" s="1"/>
      <c r="T32" s="1"/>
      <c r="U32" s="1"/>
      <c r="V32" s="1"/>
      <c r="W32" s="1"/>
      <c r="X32" s="1"/>
      <c r="Y32" s="1"/>
      <c r="Z32" s="1"/>
    </row>
    <row r="33" spans="1:26" ht="15.75" customHeight="1">
      <c r="A33" s="1" t="s">
        <v>437</v>
      </c>
      <c r="B33" s="1">
        <v>0</v>
      </c>
      <c r="C33" s="1">
        <v>0</v>
      </c>
      <c r="D33" s="1">
        <v>114</v>
      </c>
      <c r="E33" s="1">
        <v>0</v>
      </c>
      <c r="F33" s="1">
        <v>1</v>
      </c>
      <c r="G33" s="1">
        <v>38262</v>
      </c>
      <c r="H33" s="1">
        <v>0</v>
      </c>
      <c r="I33" s="9">
        <v>1.307E-5</v>
      </c>
      <c r="J33" s="1">
        <f t="shared" si="0"/>
        <v>38377</v>
      </c>
      <c r="K33" s="5">
        <v>38377</v>
      </c>
      <c r="L33" s="1">
        <f t="shared" si="1"/>
        <v>0</v>
      </c>
      <c r="M33" s="1" t="s">
        <v>59</v>
      </c>
      <c r="N33" s="1" t="s">
        <v>60</v>
      </c>
      <c r="O33" s="1" t="s">
        <v>438</v>
      </c>
      <c r="P33" s="1" t="s">
        <v>62</v>
      </c>
      <c r="Q33" s="1" t="s">
        <v>62</v>
      </c>
      <c r="R33" s="3" t="s">
        <v>62</v>
      </c>
      <c r="S33" s="1"/>
      <c r="T33" s="1"/>
      <c r="U33" s="1"/>
      <c r="V33" s="1"/>
      <c r="W33" s="1"/>
      <c r="X33" s="1"/>
      <c r="Y33" s="1"/>
      <c r="Z33" s="1"/>
    </row>
    <row r="34" spans="1:26" ht="15.75" customHeight="1">
      <c r="A34" s="1" t="s">
        <v>439</v>
      </c>
      <c r="B34" s="1">
        <v>0</v>
      </c>
      <c r="C34" s="1">
        <v>0</v>
      </c>
      <c r="D34" s="1">
        <v>114</v>
      </c>
      <c r="E34" s="1">
        <v>0</v>
      </c>
      <c r="F34" s="1">
        <v>1</v>
      </c>
      <c r="G34" s="1">
        <v>38262</v>
      </c>
      <c r="H34" s="1">
        <v>0</v>
      </c>
      <c r="I34" s="9">
        <v>1.307E-5</v>
      </c>
      <c r="J34" s="1">
        <f t="shared" si="0"/>
        <v>38377</v>
      </c>
      <c r="K34" s="5">
        <v>38377</v>
      </c>
      <c r="L34" s="1">
        <f t="shared" si="1"/>
        <v>0</v>
      </c>
      <c r="M34" s="1" t="s">
        <v>59</v>
      </c>
      <c r="N34" s="1" t="s">
        <v>60</v>
      </c>
      <c r="O34" s="1" t="s">
        <v>440</v>
      </c>
      <c r="P34" s="1" t="s">
        <v>441</v>
      </c>
      <c r="Q34" s="1" t="s">
        <v>62</v>
      </c>
      <c r="R34" s="3">
        <v>8.0499999999999992E-6</v>
      </c>
      <c r="S34" s="1"/>
      <c r="T34" s="1"/>
      <c r="U34" s="1"/>
      <c r="V34" s="1"/>
      <c r="W34" s="1"/>
      <c r="X34" s="1"/>
      <c r="Y34" s="1"/>
      <c r="Z34" s="1"/>
    </row>
    <row r="35" spans="1:26" ht="15.75" customHeight="1">
      <c r="A35" s="1" t="s">
        <v>442</v>
      </c>
      <c r="B35" s="1">
        <v>0</v>
      </c>
      <c r="C35" s="1">
        <v>0</v>
      </c>
      <c r="D35" s="1">
        <v>114</v>
      </c>
      <c r="E35" s="1">
        <v>0</v>
      </c>
      <c r="F35" s="1">
        <v>1</v>
      </c>
      <c r="G35" s="1">
        <v>38262</v>
      </c>
      <c r="H35" s="1">
        <v>0</v>
      </c>
      <c r="I35" s="9">
        <v>1.307E-5</v>
      </c>
      <c r="J35" s="1">
        <f t="shared" si="0"/>
        <v>38377</v>
      </c>
      <c r="K35" s="5">
        <v>38377</v>
      </c>
      <c r="L35" s="1">
        <f t="shared" si="1"/>
        <v>0</v>
      </c>
      <c r="M35" s="1" t="s">
        <v>59</v>
      </c>
      <c r="N35" s="1" t="s">
        <v>60</v>
      </c>
      <c r="O35" s="1" t="s">
        <v>443</v>
      </c>
      <c r="P35" s="1" t="s">
        <v>62</v>
      </c>
      <c r="Q35" s="1" t="s">
        <v>62</v>
      </c>
      <c r="R35" s="3" t="s">
        <v>62</v>
      </c>
      <c r="S35" s="1"/>
      <c r="T35" s="1"/>
      <c r="U35" s="1"/>
      <c r="V35" s="1"/>
      <c r="W35" s="1"/>
      <c r="X35" s="1"/>
      <c r="Y35" s="1"/>
      <c r="Z35" s="1"/>
    </row>
    <row r="36" spans="1:26" ht="15.75" customHeight="1">
      <c r="A36" s="1" t="s">
        <v>444</v>
      </c>
      <c r="B36" s="1">
        <v>0</v>
      </c>
      <c r="C36" s="1">
        <v>0</v>
      </c>
      <c r="D36" s="1">
        <v>114</v>
      </c>
      <c r="E36" s="1">
        <v>0</v>
      </c>
      <c r="F36" s="1">
        <v>1</v>
      </c>
      <c r="G36" s="1">
        <v>38262</v>
      </c>
      <c r="H36" s="1">
        <v>0</v>
      </c>
      <c r="I36" s="9">
        <v>1.307E-5</v>
      </c>
      <c r="J36" s="1">
        <f t="shared" si="0"/>
        <v>38377</v>
      </c>
      <c r="K36" s="5">
        <v>38377</v>
      </c>
      <c r="L36" s="1">
        <f t="shared" si="1"/>
        <v>0</v>
      </c>
      <c r="M36" s="1" t="s">
        <v>59</v>
      </c>
      <c r="N36" s="1" t="s">
        <v>60</v>
      </c>
      <c r="O36" s="1" t="s">
        <v>445</v>
      </c>
      <c r="P36" s="1" t="s">
        <v>62</v>
      </c>
      <c r="Q36" s="1" t="s">
        <v>62</v>
      </c>
      <c r="R36" s="3" t="s">
        <v>62</v>
      </c>
      <c r="S36" s="1"/>
      <c r="T36" s="1"/>
      <c r="U36" s="1"/>
      <c r="V36" s="1"/>
      <c r="W36" s="1"/>
      <c r="X36" s="1"/>
      <c r="Y36" s="1"/>
      <c r="Z36" s="1"/>
    </row>
    <row r="37" spans="1:26" ht="15.75" customHeight="1">
      <c r="A37" s="1" t="s">
        <v>446</v>
      </c>
      <c r="B37" s="1">
        <v>0</v>
      </c>
      <c r="C37" s="1">
        <v>0</v>
      </c>
      <c r="D37" s="1">
        <v>114</v>
      </c>
      <c r="E37" s="1">
        <v>0</v>
      </c>
      <c r="F37" s="1">
        <v>1</v>
      </c>
      <c r="G37" s="1">
        <v>38262</v>
      </c>
      <c r="H37" s="1">
        <v>0</v>
      </c>
      <c r="I37" s="9">
        <v>1.307E-5</v>
      </c>
      <c r="J37" s="1">
        <f t="shared" si="0"/>
        <v>38377</v>
      </c>
      <c r="K37" s="5">
        <v>38377</v>
      </c>
      <c r="L37" s="1">
        <f t="shared" si="1"/>
        <v>0</v>
      </c>
      <c r="M37" s="1" t="s">
        <v>59</v>
      </c>
      <c r="N37" s="1" t="s">
        <v>60</v>
      </c>
      <c r="O37" s="1" t="s">
        <v>447</v>
      </c>
      <c r="P37" s="1" t="s">
        <v>448</v>
      </c>
      <c r="Q37" s="1" t="s">
        <v>62</v>
      </c>
      <c r="R37" s="3" t="s">
        <v>62</v>
      </c>
      <c r="S37" s="1"/>
      <c r="T37" s="1"/>
      <c r="U37" s="1"/>
      <c r="V37" s="1"/>
      <c r="W37" s="1"/>
      <c r="X37" s="1"/>
      <c r="Y37" s="1"/>
      <c r="Z37" s="1"/>
    </row>
    <row r="38" spans="1:26" ht="15.75" customHeight="1">
      <c r="A38" s="1" t="s">
        <v>449</v>
      </c>
      <c r="B38" s="1">
        <v>0</v>
      </c>
      <c r="C38" s="1">
        <v>0</v>
      </c>
      <c r="D38" s="1">
        <v>114</v>
      </c>
      <c r="E38" s="1">
        <v>0</v>
      </c>
      <c r="F38" s="1">
        <v>1</v>
      </c>
      <c r="G38" s="1">
        <v>38262</v>
      </c>
      <c r="H38" s="1">
        <v>0</v>
      </c>
      <c r="I38" s="9">
        <v>1.307E-5</v>
      </c>
      <c r="J38" s="1">
        <f t="shared" si="0"/>
        <v>38377</v>
      </c>
      <c r="K38" s="5">
        <v>38377</v>
      </c>
      <c r="L38" s="1">
        <f t="shared" si="1"/>
        <v>0</v>
      </c>
      <c r="M38" s="1" t="s">
        <v>59</v>
      </c>
      <c r="N38" s="1" t="s">
        <v>60</v>
      </c>
      <c r="O38" s="1" t="s">
        <v>450</v>
      </c>
      <c r="P38" s="1" t="s">
        <v>451</v>
      </c>
      <c r="Q38" s="1" t="s">
        <v>62</v>
      </c>
      <c r="R38" s="3">
        <v>1.19E-5</v>
      </c>
      <c r="S38" s="1"/>
      <c r="T38" s="1"/>
      <c r="U38" s="1"/>
      <c r="V38" s="1"/>
      <c r="W38" s="1"/>
      <c r="X38" s="1"/>
      <c r="Y38" s="1"/>
      <c r="Z38" s="1"/>
    </row>
    <row r="39" spans="1:26" ht="15.75" customHeight="1">
      <c r="A39" s="1" t="s">
        <v>452</v>
      </c>
      <c r="B39" s="1">
        <v>0</v>
      </c>
      <c r="C39" s="1">
        <v>0</v>
      </c>
      <c r="D39" s="1">
        <v>114</v>
      </c>
      <c r="E39" s="1">
        <v>0</v>
      </c>
      <c r="F39" s="1">
        <v>1</v>
      </c>
      <c r="G39" s="1">
        <v>38262</v>
      </c>
      <c r="H39" s="1">
        <v>0</v>
      </c>
      <c r="I39" s="9">
        <v>1.307E-5</v>
      </c>
      <c r="J39" s="1">
        <f t="shared" si="0"/>
        <v>38377</v>
      </c>
      <c r="K39" s="5">
        <v>38377</v>
      </c>
      <c r="L39" s="1">
        <f t="shared" si="1"/>
        <v>0</v>
      </c>
      <c r="M39" s="1" t="s">
        <v>59</v>
      </c>
      <c r="N39" s="1" t="s">
        <v>60</v>
      </c>
      <c r="O39" s="1" t="s">
        <v>453</v>
      </c>
      <c r="P39" s="1" t="s">
        <v>62</v>
      </c>
      <c r="Q39" s="1" t="s">
        <v>62</v>
      </c>
      <c r="R39" s="3" t="s">
        <v>62</v>
      </c>
      <c r="S39" s="1"/>
      <c r="T39" s="1"/>
      <c r="U39" s="1"/>
      <c r="V39" s="1"/>
      <c r="W39" s="1"/>
      <c r="X39" s="1"/>
      <c r="Y39" s="1"/>
      <c r="Z39" s="1"/>
    </row>
    <row r="40" spans="1:26" ht="15.75" customHeight="1">
      <c r="A40" s="1" t="s">
        <v>454</v>
      </c>
      <c r="B40" s="1">
        <v>0</v>
      </c>
      <c r="C40" s="1">
        <v>0</v>
      </c>
      <c r="D40" s="1">
        <v>114</v>
      </c>
      <c r="E40" s="1">
        <v>0</v>
      </c>
      <c r="F40" s="1">
        <v>1</v>
      </c>
      <c r="G40" s="1">
        <v>38262</v>
      </c>
      <c r="H40" s="1">
        <v>0</v>
      </c>
      <c r="I40" s="9">
        <v>1.307E-5</v>
      </c>
      <c r="J40" s="1">
        <f t="shared" si="0"/>
        <v>38377</v>
      </c>
      <c r="K40" s="5">
        <v>38377</v>
      </c>
      <c r="L40" s="1">
        <f t="shared" si="1"/>
        <v>0</v>
      </c>
      <c r="M40" s="1" t="s">
        <v>59</v>
      </c>
      <c r="N40" s="1" t="s">
        <v>60</v>
      </c>
      <c r="O40" s="1" t="s">
        <v>455</v>
      </c>
      <c r="P40" s="1" t="s">
        <v>456</v>
      </c>
      <c r="Q40" s="1" t="s">
        <v>62</v>
      </c>
      <c r="R40" s="3">
        <v>3.98E-6</v>
      </c>
      <c r="S40" s="1"/>
      <c r="T40" s="1"/>
      <c r="U40" s="1"/>
      <c r="V40" s="1"/>
      <c r="W40" s="1"/>
      <c r="X40" s="1"/>
      <c r="Y40" s="1"/>
      <c r="Z40" s="1"/>
    </row>
    <row r="41" spans="1:26" ht="15.75" customHeight="1">
      <c r="A41" s="1" t="s">
        <v>457</v>
      </c>
      <c r="B41" s="1">
        <v>0</v>
      </c>
      <c r="C41" s="1">
        <v>0</v>
      </c>
      <c r="D41" s="1">
        <v>114</v>
      </c>
      <c r="E41" s="1">
        <v>0</v>
      </c>
      <c r="F41" s="1">
        <v>1</v>
      </c>
      <c r="G41" s="1">
        <v>38262</v>
      </c>
      <c r="H41" s="1">
        <v>0</v>
      </c>
      <c r="I41" s="9">
        <v>1.307E-5</v>
      </c>
      <c r="J41" s="1">
        <f t="shared" si="0"/>
        <v>38377</v>
      </c>
      <c r="K41" s="5">
        <v>38377</v>
      </c>
      <c r="L41" s="1">
        <f t="shared" si="1"/>
        <v>0</v>
      </c>
      <c r="M41" s="1" t="s">
        <v>59</v>
      </c>
      <c r="N41" s="1" t="s">
        <v>60</v>
      </c>
      <c r="O41" s="1" t="s">
        <v>458</v>
      </c>
      <c r="P41" s="1" t="s">
        <v>62</v>
      </c>
      <c r="Q41" s="1" t="s">
        <v>62</v>
      </c>
      <c r="R41" s="3">
        <v>7.96E-6</v>
      </c>
      <c r="S41" s="1"/>
      <c r="T41" s="1"/>
      <c r="U41" s="1"/>
      <c r="V41" s="1"/>
      <c r="W41" s="1"/>
      <c r="X41" s="1"/>
      <c r="Y41" s="1"/>
      <c r="Z41" s="1"/>
    </row>
    <row r="42" spans="1:26" ht="15.75" customHeight="1">
      <c r="A42" s="1" t="s">
        <v>459</v>
      </c>
      <c r="B42" s="1">
        <v>0</v>
      </c>
      <c r="C42" s="1">
        <v>0</v>
      </c>
      <c r="D42" s="1">
        <v>114</v>
      </c>
      <c r="E42" s="1">
        <v>0</v>
      </c>
      <c r="F42" s="1">
        <v>1</v>
      </c>
      <c r="G42" s="1">
        <v>38262</v>
      </c>
      <c r="H42" s="1">
        <v>0</v>
      </c>
      <c r="I42" s="9">
        <v>1.307E-5</v>
      </c>
      <c r="J42" s="1">
        <f t="shared" si="0"/>
        <v>38377</v>
      </c>
      <c r="K42" s="5">
        <v>38377</v>
      </c>
      <c r="L42" s="1">
        <f t="shared" si="1"/>
        <v>0</v>
      </c>
      <c r="M42" s="1" t="s">
        <v>59</v>
      </c>
      <c r="N42" s="1" t="s">
        <v>60</v>
      </c>
      <c r="O42" s="1" t="s">
        <v>460</v>
      </c>
      <c r="P42" s="1" t="s">
        <v>461</v>
      </c>
      <c r="Q42" s="1" t="s">
        <v>62</v>
      </c>
      <c r="R42" s="3">
        <v>7.96E-6</v>
      </c>
      <c r="S42" s="1"/>
      <c r="T42" s="1"/>
      <c r="U42" s="1"/>
      <c r="V42" s="1"/>
      <c r="W42" s="1"/>
      <c r="X42" s="1"/>
      <c r="Y42" s="1"/>
      <c r="Z42" s="1"/>
    </row>
    <row r="43" spans="1:26" ht="15.75" customHeight="1">
      <c r="A43" s="1" t="s">
        <v>462</v>
      </c>
      <c r="B43" s="1">
        <v>0</v>
      </c>
      <c r="C43" s="1">
        <v>0</v>
      </c>
      <c r="D43" s="1">
        <v>114</v>
      </c>
      <c r="E43" s="1">
        <v>0</v>
      </c>
      <c r="F43" s="1">
        <v>1</v>
      </c>
      <c r="G43" s="1">
        <v>38262</v>
      </c>
      <c r="H43" s="1">
        <v>0</v>
      </c>
      <c r="I43" s="9">
        <v>1.307E-5</v>
      </c>
      <c r="J43" s="1">
        <f t="shared" si="0"/>
        <v>38377</v>
      </c>
      <c r="K43" s="5">
        <v>38377</v>
      </c>
      <c r="L43" s="1">
        <f t="shared" si="1"/>
        <v>0</v>
      </c>
      <c r="M43" s="1" t="s">
        <v>59</v>
      </c>
      <c r="N43" s="1" t="s">
        <v>60</v>
      </c>
      <c r="O43" s="1" t="s">
        <v>463</v>
      </c>
      <c r="P43" s="1" t="s">
        <v>62</v>
      </c>
      <c r="Q43" s="1" t="s">
        <v>62</v>
      </c>
      <c r="R43" s="3" t="s">
        <v>62</v>
      </c>
      <c r="S43" s="1"/>
      <c r="T43" s="1"/>
      <c r="U43" s="1"/>
      <c r="V43" s="1"/>
      <c r="W43" s="1"/>
      <c r="X43" s="1"/>
      <c r="Y43" s="1"/>
      <c r="Z43" s="1"/>
    </row>
    <row r="44" spans="1:26" ht="15.75" customHeight="1">
      <c r="A44" s="1" t="s">
        <v>464</v>
      </c>
      <c r="B44" s="1">
        <v>0</v>
      </c>
      <c r="C44" s="1">
        <v>0</v>
      </c>
      <c r="D44" s="1">
        <v>114</v>
      </c>
      <c r="E44" s="1">
        <v>0</v>
      </c>
      <c r="F44" s="1">
        <v>1</v>
      </c>
      <c r="G44" s="1">
        <v>38262</v>
      </c>
      <c r="H44" s="1">
        <v>0</v>
      </c>
      <c r="I44" s="9">
        <v>1.307E-5</v>
      </c>
      <c r="J44" s="1">
        <f t="shared" si="0"/>
        <v>38377</v>
      </c>
      <c r="K44" s="5">
        <v>38377</v>
      </c>
      <c r="L44" s="1">
        <f t="shared" si="1"/>
        <v>0</v>
      </c>
      <c r="M44" s="1" t="s">
        <v>59</v>
      </c>
      <c r="N44" s="1" t="s">
        <v>60</v>
      </c>
      <c r="O44" s="1" t="s">
        <v>465</v>
      </c>
      <c r="P44" s="1" t="s">
        <v>466</v>
      </c>
      <c r="Q44" s="1" t="s">
        <v>62</v>
      </c>
      <c r="R44" s="3">
        <v>2.3900000000000002E-5</v>
      </c>
      <c r="S44" s="1"/>
      <c r="T44" s="1"/>
      <c r="U44" s="1"/>
      <c r="V44" s="1"/>
      <c r="W44" s="1"/>
      <c r="X44" s="1"/>
      <c r="Y44" s="1"/>
      <c r="Z44" s="1"/>
    </row>
    <row r="45" spans="1:26" ht="15.75" customHeight="1">
      <c r="A45" s="1" t="s">
        <v>467</v>
      </c>
      <c r="B45" s="1">
        <v>0</v>
      </c>
      <c r="C45" s="1">
        <v>0</v>
      </c>
      <c r="D45" s="1">
        <v>114</v>
      </c>
      <c r="E45" s="1">
        <v>0</v>
      </c>
      <c r="F45" s="1">
        <v>1</v>
      </c>
      <c r="G45" s="1">
        <v>38262</v>
      </c>
      <c r="H45" s="1">
        <v>0</v>
      </c>
      <c r="I45" s="9">
        <v>1.307E-5</v>
      </c>
      <c r="J45" s="1">
        <f t="shared" si="0"/>
        <v>38377</v>
      </c>
      <c r="K45" s="5">
        <v>38377</v>
      </c>
      <c r="L45" s="1">
        <f t="shared" si="1"/>
        <v>0</v>
      </c>
      <c r="M45" s="1" t="s">
        <v>59</v>
      </c>
      <c r="N45" s="1" t="s">
        <v>60</v>
      </c>
      <c r="O45" s="1" t="s">
        <v>468</v>
      </c>
      <c r="P45" s="1" t="s">
        <v>62</v>
      </c>
      <c r="Q45" s="1" t="s">
        <v>62</v>
      </c>
      <c r="R45" s="3" t="s">
        <v>62</v>
      </c>
      <c r="S45" s="1"/>
      <c r="T45" s="1"/>
      <c r="U45" s="1"/>
      <c r="V45" s="1"/>
      <c r="W45" s="1"/>
      <c r="X45" s="1"/>
      <c r="Y45" s="1"/>
      <c r="Z45" s="1"/>
    </row>
    <row r="46" spans="1:26" ht="15.75" customHeight="1">
      <c r="A46" s="1" t="s">
        <v>469</v>
      </c>
      <c r="B46" s="1">
        <v>0</v>
      </c>
      <c r="C46" s="1">
        <v>0</v>
      </c>
      <c r="D46" s="1">
        <v>114</v>
      </c>
      <c r="E46" s="1">
        <v>0</v>
      </c>
      <c r="F46" s="1">
        <v>1</v>
      </c>
      <c r="G46" s="1">
        <v>38261</v>
      </c>
      <c r="H46" s="1">
        <v>0</v>
      </c>
      <c r="I46" s="9">
        <v>1.307E-5</v>
      </c>
      <c r="J46" s="1">
        <f t="shared" si="0"/>
        <v>38376</v>
      </c>
      <c r="K46" s="5">
        <v>38377</v>
      </c>
      <c r="L46" s="1">
        <f t="shared" si="1"/>
        <v>2.6057273888005837E-5</v>
      </c>
      <c r="M46" s="1" t="s">
        <v>59</v>
      </c>
      <c r="N46" s="1" t="s">
        <v>60</v>
      </c>
      <c r="O46" s="1" t="s">
        <v>470</v>
      </c>
      <c r="P46" s="1" t="s">
        <v>62</v>
      </c>
      <c r="Q46" s="1" t="s">
        <v>62</v>
      </c>
      <c r="R46" s="3" t="s">
        <v>62</v>
      </c>
      <c r="S46" s="1"/>
      <c r="T46" s="1"/>
      <c r="U46" s="1"/>
      <c r="V46" s="1"/>
      <c r="W46" s="1"/>
      <c r="X46" s="1"/>
      <c r="Y46" s="1"/>
      <c r="Z46" s="1"/>
    </row>
    <row r="47" spans="1:26" ht="15.75" customHeight="1">
      <c r="A47" s="1" t="s">
        <v>471</v>
      </c>
      <c r="B47" s="1">
        <v>0</v>
      </c>
      <c r="C47" s="1">
        <v>0</v>
      </c>
      <c r="D47" s="1">
        <v>114</v>
      </c>
      <c r="E47" s="1">
        <v>0</v>
      </c>
      <c r="F47" s="1">
        <v>1</v>
      </c>
      <c r="G47" s="1">
        <v>38262</v>
      </c>
      <c r="H47" s="1">
        <v>0</v>
      </c>
      <c r="I47" s="9">
        <v>1.307E-5</v>
      </c>
      <c r="J47" s="1">
        <f t="shared" si="0"/>
        <v>38377</v>
      </c>
      <c r="K47" s="5">
        <v>38377</v>
      </c>
      <c r="L47" s="1">
        <f t="shared" si="1"/>
        <v>0</v>
      </c>
      <c r="M47" s="1" t="s">
        <v>59</v>
      </c>
      <c r="N47" s="1" t="s">
        <v>60</v>
      </c>
      <c r="O47" s="1" t="s">
        <v>472</v>
      </c>
      <c r="P47" s="1" t="s">
        <v>62</v>
      </c>
      <c r="Q47" s="1" t="s">
        <v>62</v>
      </c>
      <c r="R47" s="3" t="s">
        <v>62</v>
      </c>
      <c r="S47" s="1"/>
      <c r="T47" s="1"/>
      <c r="U47" s="1"/>
      <c r="V47" s="1"/>
      <c r="W47" s="1"/>
      <c r="X47" s="1"/>
      <c r="Y47" s="1"/>
      <c r="Z47" s="1"/>
    </row>
    <row r="48" spans="1:26" ht="15.75" customHeight="1">
      <c r="A48" s="1" t="s">
        <v>473</v>
      </c>
      <c r="B48" s="1">
        <v>0</v>
      </c>
      <c r="C48" s="1">
        <v>0</v>
      </c>
      <c r="D48" s="1">
        <v>114</v>
      </c>
      <c r="E48" s="1">
        <v>0</v>
      </c>
      <c r="F48" s="1">
        <v>1</v>
      </c>
      <c r="G48" s="1">
        <v>38262</v>
      </c>
      <c r="H48" s="1">
        <v>0</v>
      </c>
      <c r="I48" s="9">
        <v>1.307E-5</v>
      </c>
      <c r="J48" s="1">
        <f t="shared" si="0"/>
        <v>38377</v>
      </c>
      <c r="K48" s="5">
        <v>38377</v>
      </c>
      <c r="L48" s="1">
        <f t="shared" si="1"/>
        <v>0</v>
      </c>
      <c r="M48" s="1" t="s">
        <v>59</v>
      </c>
      <c r="N48" s="1" t="s">
        <v>60</v>
      </c>
      <c r="O48" s="1" t="s">
        <v>474</v>
      </c>
      <c r="P48" s="1" t="s">
        <v>475</v>
      </c>
      <c r="Q48" s="1" t="s">
        <v>62</v>
      </c>
      <c r="R48" s="3">
        <v>2.7900000000000001E-5</v>
      </c>
      <c r="S48" s="1"/>
      <c r="T48" s="1"/>
      <c r="U48" s="1"/>
      <c r="V48" s="1"/>
      <c r="W48" s="1"/>
      <c r="X48" s="1"/>
      <c r="Y48" s="1"/>
      <c r="Z48" s="1"/>
    </row>
    <row r="49" spans="1:26" ht="15.75" customHeight="1">
      <c r="A49" s="1" t="s">
        <v>476</v>
      </c>
      <c r="B49" s="1">
        <v>0</v>
      </c>
      <c r="C49" s="1">
        <v>0</v>
      </c>
      <c r="D49" s="1">
        <v>114</v>
      </c>
      <c r="E49" s="1">
        <v>0</v>
      </c>
      <c r="F49" s="1">
        <v>1</v>
      </c>
      <c r="G49" s="1">
        <v>38262</v>
      </c>
      <c r="H49" s="1">
        <v>0</v>
      </c>
      <c r="I49" s="9">
        <v>1.307E-5</v>
      </c>
      <c r="J49" s="1">
        <f t="shared" si="0"/>
        <v>38377</v>
      </c>
      <c r="K49" s="5">
        <v>38377</v>
      </c>
      <c r="L49" s="1">
        <f t="shared" si="1"/>
        <v>0</v>
      </c>
      <c r="M49" s="1" t="s">
        <v>59</v>
      </c>
      <c r="N49" s="1" t="s">
        <v>60</v>
      </c>
      <c r="O49" s="1" t="s">
        <v>477</v>
      </c>
      <c r="P49" s="1" t="s">
        <v>62</v>
      </c>
      <c r="Q49" s="1" t="s">
        <v>62</v>
      </c>
      <c r="R49" s="3">
        <v>3.98E-6</v>
      </c>
      <c r="S49" s="1"/>
      <c r="T49" s="1"/>
      <c r="U49" s="1"/>
      <c r="V49" s="1"/>
      <c r="W49" s="1"/>
      <c r="X49" s="1"/>
      <c r="Y49" s="1"/>
      <c r="Z49" s="1"/>
    </row>
    <row r="50" spans="1:26" ht="15.75" customHeight="1">
      <c r="A50" s="1" t="s">
        <v>478</v>
      </c>
      <c r="B50" s="1">
        <v>0</v>
      </c>
      <c r="C50" s="1">
        <v>0</v>
      </c>
      <c r="D50" s="1">
        <v>114</v>
      </c>
      <c r="E50" s="1">
        <v>0</v>
      </c>
      <c r="F50" s="1">
        <v>1</v>
      </c>
      <c r="G50" s="1">
        <v>38262</v>
      </c>
      <c r="H50" s="1">
        <v>0</v>
      </c>
      <c r="I50" s="9">
        <v>1.307E-5</v>
      </c>
      <c r="J50" s="1">
        <f t="shared" si="0"/>
        <v>38377</v>
      </c>
      <c r="K50" s="5">
        <v>38377</v>
      </c>
      <c r="L50" s="1">
        <f t="shared" si="1"/>
        <v>0</v>
      </c>
      <c r="M50" s="1" t="s">
        <v>59</v>
      </c>
      <c r="N50" s="1" t="s">
        <v>60</v>
      </c>
      <c r="O50" s="1" t="s">
        <v>479</v>
      </c>
      <c r="P50" s="1" t="s">
        <v>62</v>
      </c>
      <c r="Q50" s="1" t="s">
        <v>62</v>
      </c>
      <c r="R50" s="3" t="s">
        <v>62</v>
      </c>
      <c r="S50" s="1"/>
      <c r="T50" s="1"/>
      <c r="U50" s="1"/>
      <c r="V50" s="1"/>
      <c r="W50" s="1"/>
      <c r="X50" s="1"/>
      <c r="Y50" s="1"/>
      <c r="Z50" s="1"/>
    </row>
    <row r="51" spans="1:26" ht="15.75" customHeight="1">
      <c r="A51" s="1" t="s">
        <v>480</v>
      </c>
      <c r="B51" s="1">
        <v>0</v>
      </c>
      <c r="C51" s="1">
        <v>0</v>
      </c>
      <c r="D51" s="1">
        <v>114</v>
      </c>
      <c r="E51" s="1">
        <v>0</v>
      </c>
      <c r="F51" s="1">
        <v>1</v>
      </c>
      <c r="G51" s="1">
        <v>38262</v>
      </c>
      <c r="H51" s="1">
        <v>0</v>
      </c>
      <c r="I51" s="9">
        <v>1.307E-5</v>
      </c>
      <c r="J51" s="1">
        <f t="shared" si="0"/>
        <v>38377</v>
      </c>
      <c r="K51" s="5">
        <v>38377</v>
      </c>
      <c r="L51" s="1">
        <f t="shared" si="1"/>
        <v>0</v>
      </c>
      <c r="M51" s="1" t="s">
        <v>59</v>
      </c>
      <c r="N51" s="1" t="s">
        <v>60</v>
      </c>
      <c r="O51" s="1" t="s">
        <v>481</v>
      </c>
      <c r="P51" s="1" t="s">
        <v>482</v>
      </c>
      <c r="Q51" s="1" t="s">
        <v>62</v>
      </c>
      <c r="R51" s="3">
        <v>3.9899999999999999E-6</v>
      </c>
      <c r="S51" s="1"/>
      <c r="T51" s="1"/>
      <c r="U51" s="1"/>
      <c r="V51" s="1"/>
      <c r="W51" s="1"/>
      <c r="X51" s="1"/>
      <c r="Y51" s="1"/>
      <c r="Z51" s="1"/>
    </row>
    <row r="52" spans="1:26" ht="15.75" customHeight="1">
      <c r="A52" s="1" t="s">
        <v>483</v>
      </c>
      <c r="B52" s="1">
        <v>0</v>
      </c>
      <c r="C52" s="1">
        <v>0</v>
      </c>
      <c r="D52" s="1">
        <v>114</v>
      </c>
      <c r="E52" s="1">
        <v>0</v>
      </c>
      <c r="F52" s="1">
        <v>1</v>
      </c>
      <c r="G52" s="1">
        <v>38262</v>
      </c>
      <c r="H52" s="1">
        <v>0</v>
      </c>
      <c r="I52" s="9">
        <v>1.307E-5</v>
      </c>
      <c r="J52" s="1">
        <f t="shared" si="0"/>
        <v>38377</v>
      </c>
      <c r="K52" s="5">
        <v>38377</v>
      </c>
      <c r="L52" s="1">
        <f t="shared" si="1"/>
        <v>0</v>
      </c>
      <c r="M52" s="1" t="s">
        <v>59</v>
      </c>
      <c r="N52" s="1" t="s">
        <v>60</v>
      </c>
      <c r="O52" s="1" t="s">
        <v>484</v>
      </c>
      <c r="P52" s="1" t="s">
        <v>485</v>
      </c>
      <c r="Q52" s="1" t="s">
        <v>62</v>
      </c>
      <c r="R52" s="3">
        <v>7.9699999999999999E-6</v>
      </c>
      <c r="S52" s="1"/>
      <c r="T52" s="1"/>
      <c r="U52" s="1"/>
      <c r="V52" s="1"/>
      <c r="W52" s="1"/>
      <c r="X52" s="1"/>
      <c r="Y52" s="1"/>
      <c r="Z52" s="1"/>
    </row>
    <row r="53" spans="1:26" ht="15.75" customHeight="1">
      <c r="A53" s="1" t="s">
        <v>486</v>
      </c>
      <c r="B53" s="1">
        <v>0</v>
      </c>
      <c r="C53" s="1">
        <v>0</v>
      </c>
      <c r="D53" s="1">
        <v>114</v>
      </c>
      <c r="E53" s="1">
        <v>0</v>
      </c>
      <c r="F53" s="1">
        <v>1</v>
      </c>
      <c r="G53" s="1">
        <v>38262</v>
      </c>
      <c r="H53" s="1">
        <v>0</v>
      </c>
      <c r="I53" s="9">
        <v>1.307E-5</v>
      </c>
      <c r="J53" s="1">
        <f t="shared" si="0"/>
        <v>38377</v>
      </c>
      <c r="K53" s="5">
        <v>38377</v>
      </c>
      <c r="L53" s="1">
        <f t="shared" si="1"/>
        <v>0</v>
      </c>
      <c r="M53" s="1" t="s">
        <v>59</v>
      </c>
      <c r="N53" s="1" t="s">
        <v>60</v>
      </c>
      <c r="O53" s="1" t="s">
        <v>487</v>
      </c>
      <c r="P53" s="1" t="s">
        <v>488</v>
      </c>
      <c r="Q53" s="1" t="s">
        <v>62</v>
      </c>
      <c r="R53" s="3">
        <v>1E-4</v>
      </c>
      <c r="S53" s="1"/>
      <c r="T53" s="1"/>
      <c r="U53" s="1"/>
      <c r="V53" s="1"/>
      <c r="W53" s="1"/>
      <c r="X53" s="1"/>
      <c r="Y53" s="1"/>
      <c r="Z53" s="1"/>
    </row>
    <row r="54" spans="1:26" ht="15.75" customHeight="1">
      <c r="A54" s="1" t="s">
        <v>489</v>
      </c>
      <c r="B54" s="1">
        <v>0</v>
      </c>
      <c r="C54" s="1">
        <v>0</v>
      </c>
      <c r="D54" s="1">
        <v>114</v>
      </c>
      <c r="E54" s="1">
        <v>0</v>
      </c>
      <c r="F54" s="1">
        <v>1</v>
      </c>
      <c r="G54" s="1">
        <v>38262</v>
      </c>
      <c r="H54" s="1">
        <v>0</v>
      </c>
      <c r="I54" s="9">
        <v>1.307E-5</v>
      </c>
      <c r="J54" s="1">
        <f t="shared" si="0"/>
        <v>38377</v>
      </c>
      <c r="K54" s="5">
        <v>38377</v>
      </c>
      <c r="L54" s="1">
        <f t="shared" si="1"/>
        <v>0</v>
      </c>
      <c r="M54" s="1" t="s">
        <v>59</v>
      </c>
      <c r="N54" s="1" t="s">
        <v>60</v>
      </c>
      <c r="O54" s="1" t="s">
        <v>490</v>
      </c>
      <c r="P54" s="1" t="s">
        <v>62</v>
      </c>
      <c r="Q54" s="1" t="s">
        <v>62</v>
      </c>
      <c r="R54" s="3" t="s">
        <v>62</v>
      </c>
      <c r="S54" s="1"/>
      <c r="T54" s="1"/>
      <c r="U54" s="1"/>
      <c r="V54" s="1"/>
      <c r="W54" s="1"/>
      <c r="X54" s="1"/>
      <c r="Y54" s="1"/>
      <c r="Z54" s="1"/>
    </row>
    <row r="55" spans="1:26" ht="15.75" customHeight="1">
      <c r="A55" s="1" t="s">
        <v>491</v>
      </c>
      <c r="B55" s="1">
        <v>0</v>
      </c>
      <c r="C55" s="1">
        <v>0</v>
      </c>
      <c r="D55" s="1">
        <v>114</v>
      </c>
      <c r="E55" s="1">
        <v>0</v>
      </c>
      <c r="F55" s="1">
        <v>1</v>
      </c>
      <c r="G55" s="1">
        <v>38262</v>
      </c>
      <c r="H55" s="1">
        <v>0</v>
      </c>
      <c r="I55" s="9">
        <v>1.307E-5</v>
      </c>
      <c r="J55" s="1">
        <f t="shared" si="0"/>
        <v>38377</v>
      </c>
      <c r="K55" s="5">
        <v>38377</v>
      </c>
      <c r="L55" s="1">
        <f t="shared" si="1"/>
        <v>0</v>
      </c>
      <c r="M55" s="1" t="s">
        <v>59</v>
      </c>
      <c r="N55" s="1" t="s">
        <v>60</v>
      </c>
      <c r="O55" s="1" t="s">
        <v>492</v>
      </c>
      <c r="P55" s="1" t="s">
        <v>62</v>
      </c>
      <c r="Q55" s="1" t="s">
        <v>62</v>
      </c>
      <c r="R55" s="3" t="s">
        <v>62</v>
      </c>
      <c r="S55" s="1"/>
      <c r="T55" s="1"/>
      <c r="U55" s="1"/>
      <c r="V55" s="1"/>
      <c r="W55" s="1"/>
      <c r="X55" s="1"/>
      <c r="Y55" s="1"/>
      <c r="Z55" s="1"/>
    </row>
    <row r="56" spans="1:26" ht="15.75" customHeight="1">
      <c r="A56" s="1" t="s">
        <v>493</v>
      </c>
      <c r="B56" s="1">
        <v>0</v>
      </c>
      <c r="C56" s="1">
        <v>0</v>
      </c>
      <c r="D56" s="1">
        <v>114</v>
      </c>
      <c r="E56" s="1">
        <v>0</v>
      </c>
      <c r="F56" s="1">
        <v>1</v>
      </c>
      <c r="G56" s="1">
        <v>38262</v>
      </c>
      <c r="H56" s="1">
        <v>0</v>
      </c>
      <c r="I56" s="9">
        <v>1.307E-5</v>
      </c>
      <c r="J56" s="1">
        <f t="shared" si="0"/>
        <v>38377</v>
      </c>
      <c r="K56" s="5">
        <v>38377</v>
      </c>
      <c r="L56" s="1">
        <f t="shared" si="1"/>
        <v>0</v>
      </c>
      <c r="M56" s="1" t="s">
        <v>59</v>
      </c>
      <c r="N56" s="1" t="s">
        <v>60</v>
      </c>
      <c r="O56" s="1" t="s">
        <v>494</v>
      </c>
      <c r="P56" s="1" t="s">
        <v>495</v>
      </c>
      <c r="Q56" s="1" t="s">
        <v>62</v>
      </c>
      <c r="R56" s="3">
        <v>1.19E-5</v>
      </c>
      <c r="S56" s="1"/>
      <c r="T56" s="1"/>
      <c r="U56" s="1"/>
      <c r="V56" s="1"/>
      <c r="W56" s="1"/>
      <c r="X56" s="1"/>
      <c r="Y56" s="1"/>
      <c r="Z56" s="1"/>
    </row>
    <row r="57" spans="1:26" ht="15.75" customHeight="1">
      <c r="A57" s="1" t="s">
        <v>496</v>
      </c>
      <c r="B57" s="1">
        <v>0</v>
      </c>
      <c r="C57" s="1">
        <v>0</v>
      </c>
      <c r="D57" s="1">
        <v>114</v>
      </c>
      <c r="E57" s="1">
        <v>0</v>
      </c>
      <c r="F57" s="1">
        <v>1</v>
      </c>
      <c r="G57" s="1">
        <v>38262</v>
      </c>
      <c r="H57" s="1">
        <v>0</v>
      </c>
      <c r="I57" s="9">
        <v>1.307E-5</v>
      </c>
      <c r="J57" s="1">
        <f t="shared" si="0"/>
        <v>38377</v>
      </c>
      <c r="K57" s="5">
        <v>38377</v>
      </c>
      <c r="L57" s="1">
        <f t="shared" si="1"/>
        <v>0</v>
      </c>
      <c r="M57" s="1" t="s">
        <v>59</v>
      </c>
      <c r="N57" s="1" t="s">
        <v>60</v>
      </c>
      <c r="O57" s="1" t="s">
        <v>497</v>
      </c>
      <c r="P57" s="1" t="s">
        <v>62</v>
      </c>
      <c r="Q57" s="1" t="s">
        <v>62</v>
      </c>
      <c r="R57" s="3" t="s">
        <v>62</v>
      </c>
      <c r="S57" s="1"/>
      <c r="T57" s="1"/>
      <c r="U57" s="1"/>
      <c r="V57" s="1"/>
      <c r="W57" s="1"/>
      <c r="X57" s="1"/>
      <c r="Y57" s="1"/>
      <c r="Z57" s="1"/>
    </row>
    <row r="58" spans="1:26" ht="15.75" customHeight="1">
      <c r="A58" s="1" t="s">
        <v>498</v>
      </c>
      <c r="B58" s="1">
        <v>0</v>
      </c>
      <c r="C58" s="1">
        <v>0</v>
      </c>
      <c r="D58" s="1">
        <v>114</v>
      </c>
      <c r="E58" s="1">
        <v>0</v>
      </c>
      <c r="F58" s="1">
        <v>1</v>
      </c>
      <c r="G58" s="1">
        <v>38257</v>
      </c>
      <c r="H58" s="1">
        <v>0</v>
      </c>
      <c r="I58" s="9">
        <v>1.307E-5</v>
      </c>
      <c r="J58" s="1">
        <f t="shared" si="0"/>
        <v>38372</v>
      </c>
      <c r="K58" s="5">
        <v>38377</v>
      </c>
      <c r="L58" s="1">
        <f t="shared" si="1"/>
        <v>1.3028636944002918E-4</v>
      </c>
      <c r="M58" s="1" t="s">
        <v>59</v>
      </c>
      <c r="N58" s="1" t="s">
        <v>60</v>
      </c>
      <c r="O58" s="1" t="s">
        <v>499</v>
      </c>
      <c r="P58" s="1" t="s">
        <v>62</v>
      </c>
      <c r="Q58" s="1" t="s">
        <v>62</v>
      </c>
      <c r="R58" s="3" t="s">
        <v>62</v>
      </c>
      <c r="S58" s="1"/>
      <c r="T58" s="1"/>
      <c r="U58" s="1"/>
      <c r="V58" s="1"/>
      <c r="W58" s="1"/>
      <c r="X58" s="1"/>
      <c r="Y58" s="1"/>
      <c r="Z58" s="1"/>
    </row>
    <row r="59" spans="1:26" ht="15.75" customHeight="1">
      <c r="A59" s="1" t="s">
        <v>500</v>
      </c>
      <c r="B59" s="1">
        <v>0</v>
      </c>
      <c r="C59" s="1">
        <v>0</v>
      </c>
      <c r="D59" s="1">
        <v>114</v>
      </c>
      <c r="E59" s="1">
        <v>0</v>
      </c>
      <c r="F59" s="1">
        <v>1</v>
      </c>
      <c r="G59" s="1">
        <v>38262</v>
      </c>
      <c r="H59" s="1">
        <v>0</v>
      </c>
      <c r="I59" s="9">
        <v>1.307E-5</v>
      </c>
      <c r="J59" s="1">
        <f t="shared" si="0"/>
        <v>38377</v>
      </c>
      <c r="K59" s="5">
        <v>38377</v>
      </c>
      <c r="L59" s="1">
        <f t="shared" si="1"/>
        <v>0</v>
      </c>
      <c r="M59" s="1" t="s">
        <v>59</v>
      </c>
      <c r="N59" s="1" t="s">
        <v>60</v>
      </c>
      <c r="O59" s="1" t="s">
        <v>501</v>
      </c>
      <c r="P59" s="1" t="s">
        <v>62</v>
      </c>
      <c r="Q59" s="1" t="s">
        <v>62</v>
      </c>
      <c r="R59" s="3" t="s">
        <v>62</v>
      </c>
      <c r="S59" s="1"/>
      <c r="T59" s="1"/>
      <c r="U59" s="1"/>
      <c r="V59" s="1"/>
      <c r="W59" s="1"/>
      <c r="X59" s="1"/>
      <c r="Y59" s="1"/>
      <c r="Z59" s="1"/>
    </row>
    <row r="60" spans="1:26" ht="15.75" customHeight="1">
      <c r="A60" s="1" t="s">
        <v>502</v>
      </c>
      <c r="B60" s="1">
        <v>0</v>
      </c>
      <c r="C60" s="1">
        <v>0</v>
      </c>
      <c r="D60" s="1">
        <v>114</v>
      </c>
      <c r="E60" s="1">
        <v>0</v>
      </c>
      <c r="F60" s="1">
        <v>1</v>
      </c>
      <c r="G60" s="1">
        <v>38262</v>
      </c>
      <c r="H60" s="1">
        <v>0</v>
      </c>
      <c r="I60" s="9">
        <v>1.307E-5</v>
      </c>
      <c r="J60" s="1">
        <f t="shared" si="0"/>
        <v>38377</v>
      </c>
      <c r="K60" s="5">
        <v>38377</v>
      </c>
      <c r="L60" s="1">
        <f t="shared" si="1"/>
        <v>0</v>
      </c>
      <c r="M60" s="1" t="s">
        <v>59</v>
      </c>
      <c r="N60" s="1" t="s">
        <v>60</v>
      </c>
      <c r="O60" s="1" t="s">
        <v>503</v>
      </c>
      <c r="P60" s="1" t="s">
        <v>62</v>
      </c>
      <c r="Q60" s="1" t="s">
        <v>62</v>
      </c>
      <c r="R60" s="3">
        <v>7.9699999999999999E-6</v>
      </c>
      <c r="S60" s="1"/>
      <c r="T60" s="1"/>
      <c r="U60" s="1"/>
      <c r="V60" s="1"/>
      <c r="W60" s="1"/>
      <c r="X60" s="1"/>
      <c r="Y60" s="1"/>
      <c r="Z60" s="1"/>
    </row>
    <row r="61" spans="1:26" ht="15.75" customHeight="1">
      <c r="A61" s="1" t="s">
        <v>504</v>
      </c>
      <c r="B61" s="1">
        <v>0</v>
      </c>
      <c r="C61" s="1">
        <v>0</v>
      </c>
      <c r="D61" s="1">
        <v>114</v>
      </c>
      <c r="E61" s="1">
        <v>0</v>
      </c>
      <c r="F61" s="1">
        <v>1</v>
      </c>
      <c r="G61" s="1">
        <v>38262</v>
      </c>
      <c r="H61" s="1">
        <v>0</v>
      </c>
      <c r="I61" s="9">
        <v>1.307E-5</v>
      </c>
      <c r="J61" s="1">
        <f t="shared" si="0"/>
        <v>38377</v>
      </c>
      <c r="K61" s="5">
        <v>38377</v>
      </c>
      <c r="L61" s="1">
        <f t="shared" si="1"/>
        <v>0</v>
      </c>
      <c r="M61" s="1" t="s">
        <v>59</v>
      </c>
      <c r="N61" s="1" t="s">
        <v>60</v>
      </c>
      <c r="O61" s="1" t="s">
        <v>505</v>
      </c>
      <c r="P61" s="1" t="s">
        <v>62</v>
      </c>
      <c r="Q61" s="1" t="s">
        <v>62</v>
      </c>
      <c r="R61" s="3" t="s">
        <v>62</v>
      </c>
      <c r="S61" s="1"/>
      <c r="T61" s="1"/>
      <c r="U61" s="1"/>
      <c r="V61" s="1"/>
      <c r="W61" s="1"/>
      <c r="X61" s="1"/>
      <c r="Y61" s="1"/>
      <c r="Z61" s="1"/>
    </row>
    <row r="62" spans="1:26" ht="15.75" customHeight="1">
      <c r="A62" s="1" t="s">
        <v>506</v>
      </c>
      <c r="B62" s="1">
        <v>0</v>
      </c>
      <c r="C62" s="1">
        <v>0</v>
      </c>
      <c r="D62" s="1">
        <v>114</v>
      </c>
      <c r="E62" s="1">
        <v>0</v>
      </c>
      <c r="F62" s="1">
        <v>1</v>
      </c>
      <c r="G62" s="1">
        <v>38262</v>
      </c>
      <c r="H62" s="1">
        <v>0</v>
      </c>
      <c r="I62" s="9">
        <v>1.307E-5</v>
      </c>
      <c r="J62" s="1">
        <f t="shared" si="0"/>
        <v>38377</v>
      </c>
      <c r="K62" s="5">
        <v>38377</v>
      </c>
      <c r="L62" s="1">
        <f t="shared" si="1"/>
        <v>0</v>
      </c>
      <c r="M62" s="1" t="s">
        <v>59</v>
      </c>
      <c r="N62" s="1" t="s">
        <v>60</v>
      </c>
      <c r="O62" s="1" t="s">
        <v>507</v>
      </c>
      <c r="P62" s="1" t="s">
        <v>508</v>
      </c>
      <c r="Q62" s="1" t="s">
        <v>62</v>
      </c>
      <c r="R62" s="3" t="s">
        <v>62</v>
      </c>
      <c r="S62" s="1"/>
      <c r="T62" s="1"/>
      <c r="U62" s="1"/>
      <c r="V62" s="1"/>
      <c r="W62" s="1"/>
      <c r="X62" s="1"/>
      <c r="Y62" s="1"/>
      <c r="Z62" s="1"/>
    </row>
    <row r="63" spans="1:26" ht="15.75" customHeight="1">
      <c r="A63" s="1" t="s">
        <v>509</v>
      </c>
      <c r="B63" s="1">
        <v>0</v>
      </c>
      <c r="C63" s="1">
        <v>0</v>
      </c>
      <c r="D63" s="1">
        <v>114</v>
      </c>
      <c r="E63" s="1">
        <v>0</v>
      </c>
      <c r="F63" s="1">
        <v>1</v>
      </c>
      <c r="G63" s="1">
        <v>38262</v>
      </c>
      <c r="H63" s="1">
        <v>0</v>
      </c>
      <c r="I63" s="9">
        <v>1.307E-5</v>
      </c>
      <c r="J63" s="1">
        <f t="shared" si="0"/>
        <v>38377</v>
      </c>
      <c r="K63" s="5">
        <v>38377</v>
      </c>
      <c r="L63" s="1">
        <f t="shared" si="1"/>
        <v>0</v>
      </c>
      <c r="M63" s="1" t="s">
        <v>59</v>
      </c>
      <c r="N63" s="1" t="s">
        <v>60</v>
      </c>
      <c r="O63" s="1" t="s">
        <v>510</v>
      </c>
      <c r="P63" s="1" t="s">
        <v>511</v>
      </c>
      <c r="Q63" s="1" t="s">
        <v>62</v>
      </c>
      <c r="R63" s="3">
        <v>1.2E-5</v>
      </c>
      <c r="S63" s="1"/>
      <c r="T63" s="1"/>
      <c r="U63" s="1"/>
      <c r="V63" s="1"/>
      <c r="W63" s="1"/>
      <c r="X63" s="1"/>
      <c r="Y63" s="1"/>
      <c r="Z63" s="1"/>
    </row>
    <row r="64" spans="1:26" ht="15.75" customHeight="1">
      <c r="A64" s="1" t="s">
        <v>512</v>
      </c>
      <c r="B64" s="1">
        <v>0</v>
      </c>
      <c r="C64" s="1">
        <v>0</v>
      </c>
      <c r="D64" s="1">
        <v>114</v>
      </c>
      <c r="E64" s="1">
        <v>0</v>
      </c>
      <c r="F64" s="1">
        <v>1</v>
      </c>
      <c r="G64" s="1">
        <v>38262</v>
      </c>
      <c r="H64" s="1">
        <v>0</v>
      </c>
      <c r="I64" s="9">
        <v>1.307E-5</v>
      </c>
      <c r="J64" s="1">
        <f t="shared" si="0"/>
        <v>38377</v>
      </c>
      <c r="K64" s="5">
        <v>38377</v>
      </c>
      <c r="L64" s="1">
        <f t="shared" si="1"/>
        <v>0</v>
      </c>
      <c r="M64" s="1" t="s">
        <v>59</v>
      </c>
      <c r="N64" s="1" t="s">
        <v>60</v>
      </c>
      <c r="O64" s="1" t="s">
        <v>513</v>
      </c>
      <c r="P64" s="1" t="s">
        <v>514</v>
      </c>
      <c r="Q64" s="1" t="s">
        <v>62</v>
      </c>
      <c r="R64" s="3" t="s">
        <v>62</v>
      </c>
      <c r="S64" s="1"/>
      <c r="T64" s="1"/>
      <c r="U64" s="1"/>
      <c r="V64" s="1"/>
      <c r="W64" s="1"/>
      <c r="X64" s="1"/>
      <c r="Y64" s="1"/>
      <c r="Z64" s="1"/>
    </row>
    <row r="65" spans="1:26" ht="15.75" customHeight="1">
      <c r="A65" s="1" t="s">
        <v>89</v>
      </c>
      <c r="B65" s="1">
        <v>0</v>
      </c>
      <c r="C65" s="1">
        <v>0</v>
      </c>
      <c r="D65" s="1">
        <v>114</v>
      </c>
      <c r="E65" s="1">
        <v>0</v>
      </c>
      <c r="F65" s="1">
        <v>1</v>
      </c>
      <c r="G65" s="1">
        <v>38262</v>
      </c>
      <c r="H65" s="1">
        <v>0</v>
      </c>
      <c r="I65" s="9">
        <v>1.307E-5</v>
      </c>
      <c r="J65" s="1">
        <f t="shared" si="0"/>
        <v>38377</v>
      </c>
      <c r="K65" s="5">
        <v>38377</v>
      </c>
      <c r="L65" s="1">
        <f t="shared" si="1"/>
        <v>0</v>
      </c>
      <c r="M65" s="1" t="s">
        <v>59</v>
      </c>
      <c r="N65" s="1" t="s">
        <v>60</v>
      </c>
      <c r="O65" s="1" t="s">
        <v>90</v>
      </c>
      <c r="P65" s="1" t="s">
        <v>91</v>
      </c>
      <c r="Q65" s="1" t="s">
        <v>62</v>
      </c>
      <c r="R65" s="3">
        <v>1.9899999999999999E-5</v>
      </c>
      <c r="S65" s="1"/>
      <c r="T65" s="1"/>
      <c r="U65" s="1"/>
      <c r="V65" s="1"/>
      <c r="W65" s="1"/>
      <c r="X65" s="1"/>
      <c r="Y65" s="1"/>
      <c r="Z65" s="1"/>
    </row>
    <row r="66" spans="1:26" ht="15.75" customHeight="1">
      <c r="A66" s="1" t="s">
        <v>99</v>
      </c>
      <c r="B66" s="1">
        <v>0</v>
      </c>
      <c r="C66" s="1">
        <v>0</v>
      </c>
      <c r="D66" s="1">
        <v>114</v>
      </c>
      <c r="E66" s="1">
        <v>0</v>
      </c>
      <c r="F66" s="1">
        <v>1</v>
      </c>
      <c r="G66" s="1">
        <v>38262</v>
      </c>
      <c r="H66" s="1">
        <v>0</v>
      </c>
      <c r="I66" s="9">
        <v>1.307E-5</v>
      </c>
      <c r="J66" s="1">
        <f t="shared" si="0"/>
        <v>38377</v>
      </c>
      <c r="K66" s="5">
        <v>38377</v>
      </c>
      <c r="L66" s="1">
        <f t="shared" si="1"/>
        <v>0</v>
      </c>
      <c r="M66" s="1" t="s">
        <v>59</v>
      </c>
      <c r="N66" s="1" t="s">
        <v>68</v>
      </c>
      <c r="O66" s="1" t="s">
        <v>100</v>
      </c>
      <c r="P66" s="1" t="s">
        <v>101</v>
      </c>
      <c r="Q66" s="1" t="s">
        <v>98</v>
      </c>
      <c r="R66" s="3">
        <v>3.9799999999999998E-5</v>
      </c>
      <c r="S66" s="1"/>
      <c r="T66" s="1"/>
      <c r="U66" s="1"/>
      <c r="V66" s="1"/>
      <c r="W66" s="1"/>
      <c r="X66" s="1"/>
      <c r="Y66" s="1"/>
      <c r="Z66" s="1"/>
    </row>
    <row r="67" spans="1:26" ht="15.75" customHeight="1">
      <c r="A67" s="1" t="s">
        <v>515</v>
      </c>
      <c r="B67" s="1">
        <v>0</v>
      </c>
      <c r="C67" s="1">
        <v>0</v>
      </c>
      <c r="D67" s="1">
        <v>114</v>
      </c>
      <c r="E67" s="1">
        <v>0</v>
      </c>
      <c r="F67" s="1">
        <v>1</v>
      </c>
      <c r="G67" s="1">
        <v>38262</v>
      </c>
      <c r="H67" s="1">
        <v>0</v>
      </c>
      <c r="I67" s="9">
        <v>1.307E-5</v>
      </c>
      <c r="J67" s="1">
        <f t="shared" si="0"/>
        <v>38377</v>
      </c>
      <c r="K67" s="5">
        <v>38377</v>
      </c>
      <c r="L67" s="1">
        <f t="shared" si="1"/>
        <v>0</v>
      </c>
      <c r="M67" s="1" t="s">
        <v>59</v>
      </c>
      <c r="N67" s="1" t="s">
        <v>60</v>
      </c>
      <c r="O67" s="1" t="s">
        <v>516</v>
      </c>
      <c r="P67" s="1" t="s">
        <v>517</v>
      </c>
      <c r="Q67" s="1" t="s">
        <v>62</v>
      </c>
      <c r="R67" s="3" t="s">
        <v>62</v>
      </c>
      <c r="S67" s="1"/>
      <c r="T67" s="1"/>
      <c r="U67" s="1"/>
      <c r="V67" s="1"/>
      <c r="W67" s="1"/>
      <c r="X67" s="1"/>
      <c r="Y67" s="1"/>
      <c r="Z67" s="1"/>
    </row>
    <row r="68" spans="1:26" ht="15.75" customHeight="1">
      <c r="A68" s="1" t="s">
        <v>102</v>
      </c>
      <c r="B68" s="1">
        <v>0</v>
      </c>
      <c r="C68" s="1">
        <v>0</v>
      </c>
      <c r="D68" s="1">
        <v>114</v>
      </c>
      <c r="E68" s="1">
        <v>0</v>
      </c>
      <c r="F68" s="1">
        <v>1</v>
      </c>
      <c r="G68" s="1">
        <v>38262</v>
      </c>
      <c r="H68" s="1">
        <v>0</v>
      </c>
      <c r="I68" s="9">
        <v>1.307E-5</v>
      </c>
      <c r="J68" s="1">
        <f t="shared" si="0"/>
        <v>38377</v>
      </c>
      <c r="K68" s="5">
        <v>38377</v>
      </c>
      <c r="L68" s="1">
        <f t="shared" si="1"/>
        <v>0</v>
      </c>
      <c r="M68" s="1" t="s">
        <v>59</v>
      </c>
      <c r="N68" s="1" t="s">
        <v>60</v>
      </c>
      <c r="O68" s="1" t="s">
        <v>103</v>
      </c>
      <c r="P68" s="1" t="s">
        <v>62</v>
      </c>
      <c r="Q68" s="1" t="s">
        <v>62</v>
      </c>
      <c r="R68" s="3" t="s">
        <v>62</v>
      </c>
      <c r="S68" s="1"/>
      <c r="T68" s="1"/>
      <c r="U68" s="1"/>
      <c r="V68" s="1"/>
      <c r="W68" s="1"/>
      <c r="X68" s="1"/>
      <c r="Y68" s="1"/>
      <c r="Z68" s="1"/>
    </row>
    <row r="69" spans="1:26" ht="15.75" customHeight="1">
      <c r="A69" s="1" t="s">
        <v>104</v>
      </c>
      <c r="B69" s="1">
        <v>0</v>
      </c>
      <c r="C69" s="1">
        <v>0</v>
      </c>
      <c r="D69" s="1">
        <v>114</v>
      </c>
      <c r="E69" s="1">
        <v>0</v>
      </c>
      <c r="F69" s="1">
        <v>1</v>
      </c>
      <c r="G69" s="1">
        <v>38262</v>
      </c>
      <c r="H69" s="1">
        <v>0</v>
      </c>
      <c r="I69" s="9">
        <v>1.307E-5</v>
      </c>
      <c r="J69" s="1">
        <f t="shared" si="0"/>
        <v>38377</v>
      </c>
      <c r="K69" s="5">
        <v>38377</v>
      </c>
      <c r="L69" s="1">
        <f t="shared" si="1"/>
        <v>0</v>
      </c>
      <c r="M69" s="1" t="s">
        <v>59</v>
      </c>
      <c r="N69" s="1" t="s">
        <v>60</v>
      </c>
      <c r="O69" s="1" t="s">
        <v>105</v>
      </c>
      <c r="P69" s="1" t="s">
        <v>106</v>
      </c>
      <c r="Q69" s="1" t="s">
        <v>62</v>
      </c>
      <c r="R69" s="3">
        <v>2.0000000000000001E-4</v>
      </c>
      <c r="S69" s="1"/>
      <c r="T69" s="1"/>
      <c r="U69" s="1"/>
      <c r="V69" s="1"/>
      <c r="W69" s="1"/>
      <c r="X69" s="1"/>
      <c r="Y69" s="1"/>
      <c r="Z69" s="1"/>
    </row>
    <row r="70" spans="1:26" ht="15.75" customHeight="1">
      <c r="A70" s="1" t="s">
        <v>113</v>
      </c>
      <c r="B70" s="1">
        <v>0</v>
      </c>
      <c r="C70" s="1">
        <v>0</v>
      </c>
      <c r="D70" s="1">
        <v>114</v>
      </c>
      <c r="E70" s="1">
        <v>0</v>
      </c>
      <c r="F70" s="1">
        <v>1</v>
      </c>
      <c r="G70" s="1">
        <v>38262</v>
      </c>
      <c r="H70" s="1">
        <v>0</v>
      </c>
      <c r="I70" s="9">
        <v>1.307E-5</v>
      </c>
      <c r="J70" s="1">
        <f t="shared" si="0"/>
        <v>38377</v>
      </c>
      <c r="K70" s="5">
        <v>38377</v>
      </c>
      <c r="L70" s="1">
        <f t="shared" si="1"/>
        <v>0</v>
      </c>
      <c r="M70" s="1" t="s">
        <v>59</v>
      </c>
      <c r="N70" s="1" t="s">
        <v>60</v>
      </c>
      <c r="O70" s="1" t="s">
        <v>114</v>
      </c>
      <c r="P70" s="1" t="s">
        <v>115</v>
      </c>
      <c r="Q70" s="1" t="s">
        <v>62</v>
      </c>
      <c r="R70" s="3">
        <v>1.2E-5</v>
      </c>
      <c r="S70" s="1"/>
      <c r="T70" s="1"/>
      <c r="U70" s="1"/>
      <c r="V70" s="1"/>
      <c r="W70" s="1"/>
      <c r="X70" s="1"/>
      <c r="Y70" s="1"/>
      <c r="Z70" s="1"/>
    </row>
    <row r="71" spans="1:26" ht="15.75" customHeight="1">
      <c r="A71" s="1" t="s">
        <v>518</v>
      </c>
      <c r="B71" s="1">
        <v>0</v>
      </c>
      <c r="C71" s="1">
        <v>0</v>
      </c>
      <c r="D71" s="1">
        <v>114</v>
      </c>
      <c r="E71" s="1">
        <v>0</v>
      </c>
      <c r="F71" s="1">
        <v>1</v>
      </c>
      <c r="G71" s="1">
        <v>38262</v>
      </c>
      <c r="H71" s="1">
        <v>0</v>
      </c>
      <c r="I71" s="9">
        <v>1.307E-5</v>
      </c>
      <c r="J71" s="1">
        <f t="shared" si="0"/>
        <v>38377</v>
      </c>
      <c r="K71" s="5">
        <v>38377</v>
      </c>
      <c r="L71" s="1">
        <f t="shared" si="1"/>
        <v>0</v>
      </c>
      <c r="M71" s="1" t="s">
        <v>59</v>
      </c>
      <c r="N71" s="1" t="s">
        <v>60</v>
      </c>
      <c r="O71" s="1" t="s">
        <v>519</v>
      </c>
      <c r="P71" s="1" t="s">
        <v>62</v>
      </c>
      <c r="Q71" s="1" t="s">
        <v>62</v>
      </c>
      <c r="R71" s="3" t="s">
        <v>62</v>
      </c>
      <c r="S71" s="1"/>
      <c r="T71" s="1"/>
      <c r="U71" s="1"/>
      <c r="V71" s="1"/>
      <c r="W71" s="1"/>
      <c r="X71" s="1"/>
      <c r="Y71" s="1"/>
      <c r="Z71" s="1"/>
    </row>
    <row r="72" spans="1:26" ht="15.75" customHeight="1">
      <c r="A72" s="1" t="s">
        <v>119</v>
      </c>
      <c r="B72" s="1">
        <v>0</v>
      </c>
      <c r="C72" s="1">
        <v>0</v>
      </c>
      <c r="D72" s="1">
        <v>114</v>
      </c>
      <c r="E72" s="1">
        <v>0</v>
      </c>
      <c r="F72" s="1">
        <v>1</v>
      </c>
      <c r="G72" s="1">
        <v>38262</v>
      </c>
      <c r="H72" s="1">
        <v>0</v>
      </c>
      <c r="I72" s="9">
        <v>1.307E-5</v>
      </c>
      <c r="J72" s="1">
        <f t="shared" si="0"/>
        <v>38377</v>
      </c>
      <c r="K72" s="5">
        <v>38377</v>
      </c>
      <c r="L72" s="1">
        <f t="shared" si="1"/>
        <v>0</v>
      </c>
      <c r="M72" s="1" t="s">
        <v>59</v>
      </c>
      <c r="N72" s="1" t="s">
        <v>60</v>
      </c>
      <c r="O72" s="1" t="s">
        <v>120</v>
      </c>
      <c r="P72" s="1" t="s">
        <v>121</v>
      </c>
      <c r="Q72" s="1" t="s">
        <v>62</v>
      </c>
      <c r="R72" s="3">
        <v>2.7900000000000001E-5</v>
      </c>
      <c r="S72" s="1"/>
      <c r="T72" s="1"/>
      <c r="U72" s="1"/>
      <c r="V72" s="1"/>
      <c r="W72" s="1"/>
      <c r="X72" s="1"/>
      <c r="Y72" s="1"/>
      <c r="Z72" s="1"/>
    </row>
    <row r="73" spans="1:26" ht="15.75" customHeight="1">
      <c r="A73" s="1" t="s">
        <v>125</v>
      </c>
      <c r="B73" s="1">
        <v>0</v>
      </c>
      <c r="C73" s="1">
        <v>0</v>
      </c>
      <c r="D73" s="1">
        <v>114</v>
      </c>
      <c r="E73" s="1">
        <v>0</v>
      </c>
      <c r="F73" s="1">
        <v>1</v>
      </c>
      <c r="G73" s="1">
        <v>38262</v>
      </c>
      <c r="H73" s="1">
        <v>0</v>
      </c>
      <c r="I73" s="9">
        <v>1.307E-5</v>
      </c>
      <c r="J73" s="1">
        <f t="shared" si="0"/>
        <v>38377</v>
      </c>
      <c r="K73" s="5">
        <v>38377</v>
      </c>
      <c r="L73" s="1">
        <f t="shared" si="1"/>
        <v>0</v>
      </c>
      <c r="M73" s="1" t="s">
        <v>59</v>
      </c>
      <c r="N73" s="1" t="s">
        <v>60</v>
      </c>
      <c r="O73" s="1" t="s">
        <v>126</v>
      </c>
      <c r="P73" s="1" t="s">
        <v>127</v>
      </c>
      <c r="Q73" s="1" t="s">
        <v>62</v>
      </c>
      <c r="R73" s="3">
        <v>2.7900000000000001E-5</v>
      </c>
      <c r="S73" s="1"/>
      <c r="T73" s="1"/>
      <c r="U73" s="1"/>
      <c r="V73" s="1"/>
      <c r="W73" s="1"/>
      <c r="X73" s="1"/>
      <c r="Y73" s="1"/>
      <c r="Z73" s="1"/>
    </row>
    <row r="74" spans="1:26" ht="15.75" customHeight="1">
      <c r="A74" s="1"/>
      <c r="B74" s="1">
        <f t="shared" ref="B74:C74" si="2">SUM(B3:B73)</f>
        <v>0</v>
      </c>
      <c r="C74" s="1">
        <f t="shared" si="2"/>
        <v>0</v>
      </c>
      <c r="D74" s="1"/>
      <c r="E74" s="1">
        <f t="shared" ref="E74:F74" si="3">SUM(E3:E73)</f>
        <v>0</v>
      </c>
      <c r="F74" s="1">
        <f t="shared" si="3"/>
        <v>71</v>
      </c>
      <c r="G74" s="1"/>
      <c r="H74" s="1"/>
      <c r="I74" s="9"/>
      <c r="J74" s="1"/>
      <c r="K74" s="5"/>
      <c r="L74" s="1"/>
      <c r="M74" s="1"/>
      <c r="N74" s="1"/>
      <c r="O74" s="1"/>
      <c r="P74" s="1"/>
      <c r="Q74" s="1"/>
      <c r="R74" s="3"/>
      <c r="S74" s="1"/>
      <c r="T74" s="1"/>
      <c r="U74" s="1"/>
      <c r="V74" s="1"/>
      <c r="W74" s="1"/>
      <c r="X74" s="1"/>
      <c r="Y74" s="1"/>
      <c r="Z74" s="1"/>
    </row>
    <row r="75" spans="1:26" ht="15.75" customHeight="1">
      <c r="A75" s="1"/>
      <c r="B75" s="1"/>
      <c r="C75" s="1"/>
      <c r="D75" s="1"/>
      <c r="E75" s="1"/>
      <c r="F75" s="1"/>
      <c r="G75" s="1"/>
      <c r="H75" s="1"/>
      <c r="I75" s="9"/>
      <c r="J75" s="1"/>
      <c r="K75" s="5"/>
      <c r="L75" s="1"/>
      <c r="M75" s="1"/>
      <c r="N75" s="1"/>
      <c r="O75" s="1"/>
      <c r="P75" s="1"/>
      <c r="Q75" s="1"/>
      <c r="R75" s="3"/>
      <c r="S75" s="1"/>
      <c r="T75" s="1"/>
      <c r="U75" s="1"/>
      <c r="V75" s="1"/>
      <c r="W75" s="1"/>
      <c r="X75" s="1"/>
      <c r="Y75" s="1"/>
      <c r="Z75" s="1"/>
    </row>
    <row r="76" spans="1:26" ht="15.75" customHeight="1">
      <c r="A76" s="1" t="s">
        <v>131</v>
      </c>
      <c r="B76" s="1"/>
      <c r="C76" s="1"/>
      <c r="D76" s="1"/>
      <c r="E76" s="1"/>
      <c r="F76" s="1"/>
      <c r="G76" s="1"/>
      <c r="H76" s="1"/>
      <c r="I76" s="1"/>
      <c r="J76" s="1"/>
      <c r="K76" s="5"/>
      <c r="L76" s="1"/>
      <c r="M76" s="1"/>
      <c r="N76" s="1"/>
      <c r="O76" s="1"/>
      <c r="P76" s="1"/>
      <c r="Q76" s="1"/>
      <c r="R76" s="3"/>
      <c r="S76" s="1"/>
      <c r="T76" s="1"/>
      <c r="U76" s="1"/>
      <c r="V76" s="1"/>
      <c r="W76" s="1"/>
      <c r="X76" s="1"/>
      <c r="Y76" s="1"/>
      <c r="Z76" s="1"/>
    </row>
    <row r="77" spans="1:26" ht="15.75" customHeight="1">
      <c r="A77" s="1" t="s">
        <v>520</v>
      </c>
      <c r="B77" s="1">
        <v>0</v>
      </c>
      <c r="C77" s="1">
        <v>0</v>
      </c>
      <c r="D77" s="1">
        <v>114</v>
      </c>
      <c r="E77" s="1">
        <v>0</v>
      </c>
      <c r="F77" s="1">
        <v>1</v>
      </c>
      <c r="G77" s="1">
        <v>38262</v>
      </c>
      <c r="H77" s="1">
        <v>0</v>
      </c>
      <c r="I77" s="9">
        <v>1.307E-5</v>
      </c>
      <c r="J77" s="1">
        <f t="shared" ref="J77:J123" si="4">B77+C77+D77+E77+F77+G77</f>
        <v>38377</v>
      </c>
      <c r="K77" s="5">
        <v>38377</v>
      </c>
      <c r="L77" s="1">
        <f t="shared" ref="L77:L123" si="5">(K77-J77)/K77</f>
        <v>0</v>
      </c>
      <c r="M77" s="1" t="s">
        <v>133</v>
      </c>
      <c r="N77" s="1" t="s">
        <v>62</v>
      </c>
      <c r="O77" s="1" t="s">
        <v>62</v>
      </c>
      <c r="P77" s="1" t="s">
        <v>62</v>
      </c>
      <c r="Q77" s="1" t="s">
        <v>62</v>
      </c>
      <c r="R77" s="3" t="s">
        <v>62</v>
      </c>
      <c r="S77" s="1"/>
      <c r="T77" s="1"/>
      <c r="U77" s="1"/>
      <c r="V77" s="1"/>
      <c r="W77" s="1"/>
      <c r="X77" s="1"/>
      <c r="Y77" s="1"/>
      <c r="Z77" s="1"/>
    </row>
    <row r="78" spans="1:26" ht="15.75" customHeight="1">
      <c r="A78" s="1" t="s">
        <v>521</v>
      </c>
      <c r="B78" s="1">
        <v>0</v>
      </c>
      <c r="C78" s="1">
        <v>0</v>
      </c>
      <c r="D78" s="1">
        <v>114</v>
      </c>
      <c r="E78" s="1">
        <v>0</v>
      </c>
      <c r="F78" s="1">
        <v>1</v>
      </c>
      <c r="G78" s="1">
        <v>38262</v>
      </c>
      <c r="H78" s="1">
        <v>0</v>
      </c>
      <c r="I78" s="9">
        <v>1.307E-5</v>
      </c>
      <c r="J78" s="1">
        <f t="shared" si="4"/>
        <v>38377</v>
      </c>
      <c r="K78" s="5">
        <v>38377</v>
      </c>
      <c r="L78" s="1">
        <f t="shared" si="5"/>
        <v>0</v>
      </c>
      <c r="M78" s="1" t="s">
        <v>133</v>
      </c>
      <c r="N78" s="1" t="s">
        <v>62</v>
      </c>
      <c r="O78" s="1" t="s">
        <v>62</v>
      </c>
      <c r="P78" s="1" t="s">
        <v>522</v>
      </c>
      <c r="Q78" s="1" t="s">
        <v>62</v>
      </c>
      <c r="R78" s="3" t="s">
        <v>62</v>
      </c>
      <c r="S78" s="1"/>
      <c r="T78" s="1"/>
      <c r="U78" s="1"/>
      <c r="V78" s="1"/>
      <c r="W78" s="1"/>
      <c r="X78" s="1"/>
      <c r="Y78" s="1"/>
      <c r="Z78" s="1"/>
    </row>
    <row r="79" spans="1:26" ht="15.75" customHeight="1">
      <c r="A79" s="1" t="s">
        <v>523</v>
      </c>
      <c r="B79" s="1">
        <v>0</v>
      </c>
      <c r="C79" s="1">
        <v>0</v>
      </c>
      <c r="D79" s="1">
        <v>114</v>
      </c>
      <c r="E79" s="1">
        <v>0</v>
      </c>
      <c r="F79" s="1">
        <v>1</v>
      </c>
      <c r="G79" s="1">
        <v>38262</v>
      </c>
      <c r="H79" s="1">
        <v>0</v>
      </c>
      <c r="I79" s="9">
        <v>1.307E-5</v>
      </c>
      <c r="J79" s="1">
        <f t="shared" si="4"/>
        <v>38377</v>
      </c>
      <c r="K79" s="5">
        <v>38377</v>
      </c>
      <c r="L79" s="1">
        <f t="shared" si="5"/>
        <v>0</v>
      </c>
      <c r="M79" s="1" t="s">
        <v>59</v>
      </c>
      <c r="N79" s="1" t="s">
        <v>60</v>
      </c>
      <c r="O79" s="1" t="s">
        <v>524</v>
      </c>
      <c r="P79" s="1" t="s">
        <v>62</v>
      </c>
      <c r="Q79" s="1" t="s">
        <v>62</v>
      </c>
      <c r="R79" s="3" t="s">
        <v>62</v>
      </c>
      <c r="S79" s="1"/>
      <c r="T79" s="1"/>
      <c r="U79" s="1"/>
      <c r="V79" s="1"/>
      <c r="W79" s="1"/>
      <c r="X79" s="1"/>
      <c r="Y79" s="1"/>
      <c r="Z79" s="1"/>
    </row>
    <row r="80" spans="1:26" ht="15.75" customHeight="1">
      <c r="A80" s="1" t="s">
        <v>525</v>
      </c>
      <c r="B80" s="1">
        <v>0</v>
      </c>
      <c r="C80" s="1">
        <v>0</v>
      </c>
      <c r="D80" s="1">
        <v>114</v>
      </c>
      <c r="E80" s="1">
        <v>0</v>
      </c>
      <c r="F80" s="1">
        <v>1</v>
      </c>
      <c r="G80" s="1">
        <v>38262</v>
      </c>
      <c r="H80" s="1">
        <v>0</v>
      </c>
      <c r="I80" s="9">
        <v>1.307E-5</v>
      </c>
      <c r="J80" s="1">
        <f t="shared" si="4"/>
        <v>38377</v>
      </c>
      <c r="K80" s="5">
        <v>38377</v>
      </c>
      <c r="L80" s="1">
        <f t="shared" si="5"/>
        <v>0</v>
      </c>
      <c r="M80" s="1" t="s">
        <v>59</v>
      </c>
      <c r="N80" s="1" t="s">
        <v>60</v>
      </c>
      <c r="O80" s="1" t="s">
        <v>526</v>
      </c>
      <c r="P80" s="1" t="s">
        <v>62</v>
      </c>
      <c r="Q80" s="1" t="s">
        <v>62</v>
      </c>
      <c r="R80" s="3" t="s">
        <v>62</v>
      </c>
      <c r="S80" s="1"/>
      <c r="T80" s="1"/>
      <c r="U80" s="1"/>
      <c r="V80" s="1"/>
      <c r="W80" s="1"/>
      <c r="X80" s="1"/>
      <c r="Y80" s="1"/>
      <c r="Z80" s="1"/>
    </row>
    <row r="81" spans="1:26" ht="15.75" customHeight="1">
      <c r="A81" s="1" t="s">
        <v>527</v>
      </c>
      <c r="B81" s="1">
        <v>0</v>
      </c>
      <c r="C81" s="1">
        <v>0</v>
      </c>
      <c r="D81" s="1">
        <v>114</v>
      </c>
      <c r="E81" s="1">
        <v>0</v>
      </c>
      <c r="F81" s="1">
        <v>1</v>
      </c>
      <c r="G81" s="1">
        <v>38262</v>
      </c>
      <c r="H81" s="1">
        <v>0</v>
      </c>
      <c r="I81" s="9">
        <v>1.307E-5</v>
      </c>
      <c r="J81" s="1">
        <f t="shared" si="4"/>
        <v>38377</v>
      </c>
      <c r="K81" s="5">
        <v>38377</v>
      </c>
      <c r="L81" s="1">
        <f t="shared" si="5"/>
        <v>0</v>
      </c>
      <c r="M81" s="1" t="s">
        <v>59</v>
      </c>
      <c r="N81" s="1" t="s">
        <v>60</v>
      </c>
      <c r="O81" s="1" t="s">
        <v>528</v>
      </c>
      <c r="P81" s="1" t="s">
        <v>529</v>
      </c>
      <c r="Q81" s="1" t="s">
        <v>62</v>
      </c>
      <c r="R81" s="3">
        <v>1.19E-5</v>
      </c>
      <c r="S81" s="1"/>
      <c r="T81" s="1"/>
      <c r="U81" s="1"/>
      <c r="V81" s="1"/>
      <c r="W81" s="1"/>
      <c r="X81" s="1"/>
      <c r="Y81" s="1"/>
      <c r="Z81" s="1"/>
    </row>
    <row r="82" spans="1:26" ht="15.75" customHeight="1">
      <c r="A82" s="1" t="s">
        <v>530</v>
      </c>
      <c r="B82" s="1">
        <v>0</v>
      </c>
      <c r="C82" s="1">
        <v>0</v>
      </c>
      <c r="D82" s="1">
        <v>114</v>
      </c>
      <c r="E82" s="1">
        <v>0</v>
      </c>
      <c r="F82" s="1">
        <v>1</v>
      </c>
      <c r="G82" s="1">
        <v>38262</v>
      </c>
      <c r="H82" s="1">
        <v>0</v>
      </c>
      <c r="I82" s="9">
        <v>1.307E-5</v>
      </c>
      <c r="J82" s="1">
        <f t="shared" si="4"/>
        <v>38377</v>
      </c>
      <c r="K82" s="5">
        <v>38377</v>
      </c>
      <c r="L82" s="1">
        <f t="shared" si="5"/>
        <v>0</v>
      </c>
      <c r="M82" s="1" t="s">
        <v>59</v>
      </c>
      <c r="N82" s="1" t="s">
        <v>60</v>
      </c>
      <c r="O82" s="1" t="s">
        <v>531</v>
      </c>
      <c r="P82" s="1" t="s">
        <v>532</v>
      </c>
      <c r="Q82" s="1" t="s">
        <v>62</v>
      </c>
      <c r="R82" s="3">
        <v>1.6099999999999998E-5</v>
      </c>
      <c r="S82" s="1"/>
      <c r="T82" s="1"/>
      <c r="U82" s="1"/>
      <c r="V82" s="1"/>
      <c r="W82" s="1"/>
      <c r="X82" s="1"/>
      <c r="Y82" s="1"/>
      <c r="Z82" s="1"/>
    </row>
    <row r="83" spans="1:26" ht="15.75" customHeight="1">
      <c r="A83" s="1" t="s">
        <v>533</v>
      </c>
      <c r="B83" s="1">
        <v>0</v>
      </c>
      <c r="C83" s="1">
        <v>0</v>
      </c>
      <c r="D83" s="1">
        <v>114</v>
      </c>
      <c r="E83" s="1">
        <v>0</v>
      </c>
      <c r="F83" s="1">
        <v>1</v>
      </c>
      <c r="G83" s="1">
        <v>38262</v>
      </c>
      <c r="H83" s="1">
        <v>0</v>
      </c>
      <c r="I83" s="9">
        <v>1.307E-5</v>
      </c>
      <c r="J83" s="1">
        <f t="shared" si="4"/>
        <v>38377</v>
      </c>
      <c r="K83" s="5">
        <v>38377</v>
      </c>
      <c r="L83" s="1">
        <f t="shared" si="5"/>
        <v>0</v>
      </c>
      <c r="M83" s="1" t="s">
        <v>59</v>
      </c>
      <c r="N83" s="1" t="s">
        <v>60</v>
      </c>
      <c r="O83" s="1" t="s">
        <v>534</v>
      </c>
      <c r="P83" s="1" t="s">
        <v>535</v>
      </c>
      <c r="Q83" s="1" t="s">
        <v>62</v>
      </c>
      <c r="R83" s="3">
        <v>4.0099999999999997E-6</v>
      </c>
      <c r="S83" s="1"/>
      <c r="T83" s="1"/>
      <c r="U83" s="1"/>
      <c r="V83" s="1"/>
      <c r="W83" s="1"/>
      <c r="X83" s="1"/>
      <c r="Y83" s="1"/>
      <c r="Z83" s="1"/>
    </row>
    <row r="84" spans="1:26" ht="15.75" customHeight="1">
      <c r="A84" s="1" t="s">
        <v>536</v>
      </c>
      <c r="B84" s="1">
        <v>0</v>
      </c>
      <c r="C84" s="1">
        <v>0</v>
      </c>
      <c r="D84" s="1">
        <v>114</v>
      </c>
      <c r="E84" s="1">
        <v>0</v>
      </c>
      <c r="F84" s="1">
        <v>1</v>
      </c>
      <c r="G84" s="1">
        <v>38262</v>
      </c>
      <c r="H84" s="1">
        <v>0</v>
      </c>
      <c r="I84" s="9">
        <v>1.307E-5</v>
      </c>
      <c r="J84" s="1">
        <f t="shared" si="4"/>
        <v>38377</v>
      </c>
      <c r="K84" s="5">
        <v>38377</v>
      </c>
      <c r="L84" s="1">
        <f t="shared" si="5"/>
        <v>0</v>
      </c>
      <c r="M84" s="1" t="s">
        <v>59</v>
      </c>
      <c r="N84" s="1" t="s">
        <v>60</v>
      </c>
      <c r="O84" s="1" t="s">
        <v>537</v>
      </c>
      <c r="P84" s="1" t="s">
        <v>62</v>
      </c>
      <c r="Q84" s="1" t="s">
        <v>62</v>
      </c>
      <c r="R84" s="3" t="s">
        <v>62</v>
      </c>
      <c r="S84" s="1"/>
      <c r="T84" s="1"/>
      <c r="U84" s="1"/>
      <c r="V84" s="1"/>
      <c r="W84" s="1"/>
      <c r="X84" s="1"/>
      <c r="Y84" s="1"/>
      <c r="Z84" s="1"/>
    </row>
    <row r="85" spans="1:26" ht="15.75" customHeight="1">
      <c r="A85" s="1" t="s">
        <v>538</v>
      </c>
      <c r="B85" s="1">
        <v>0</v>
      </c>
      <c r="C85" s="1">
        <v>0</v>
      </c>
      <c r="D85" s="1">
        <v>114</v>
      </c>
      <c r="E85" s="1">
        <v>0</v>
      </c>
      <c r="F85" s="1">
        <v>1</v>
      </c>
      <c r="G85" s="1">
        <v>38262</v>
      </c>
      <c r="H85" s="1">
        <v>0</v>
      </c>
      <c r="I85" s="9">
        <v>1.307E-5</v>
      </c>
      <c r="J85" s="1">
        <f t="shared" si="4"/>
        <v>38377</v>
      </c>
      <c r="K85" s="5">
        <v>38377</v>
      </c>
      <c r="L85" s="1">
        <f t="shared" si="5"/>
        <v>0</v>
      </c>
      <c r="M85" s="1" t="s">
        <v>59</v>
      </c>
      <c r="N85" s="1" t="s">
        <v>60</v>
      </c>
      <c r="O85" s="1" t="s">
        <v>539</v>
      </c>
      <c r="P85" s="1" t="s">
        <v>62</v>
      </c>
      <c r="Q85" s="1" t="s">
        <v>62</v>
      </c>
      <c r="R85" s="3" t="s">
        <v>62</v>
      </c>
      <c r="S85" s="1"/>
      <c r="T85" s="1"/>
      <c r="U85" s="1"/>
      <c r="V85" s="1"/>
      <c r="W85" s="1"/>
      <c r="X85" s="1"/>
      <c r="Y85" s="1"/>
      <c r="Z85" s="1"/>
    </row>
    <row r="86" spans="1:26" ht="15.75" customHeight="1">
      <c r="A86" s="1" t="s">
        <v>540</v>
      </c>
      <c r="B86" s="1">
        <v>0</v>
      </c>
      <c r="C86" s="1">
        <v>0</v>
      </c>
      <c r="D86" s="1">
        <v>114</v>
      </c>
      <c r="E86" s="1">
        <v>0</v>
      </c>
      <c r="F86" s="1">
        <v>1</v>
      </c>
      <c r="G86" s="1">
        <v>38262</v>
      </c>
      <c r="H86" s="1">
        <v>0</v>
      </c>
      <c r="I86" s="9">
        <v>1.307E-5</v>
      </c>
      <c r="J86" s="1">
        <f t="shared" si="4"/>
        <v>38377</v>
      </c>
      <c r="K86" s="5">
        <v>38377</v>
      </c>
      <c r="L86" s="1">
        <f t="shared" si="5"/>
        <v>0</v>
      </c>
      <c r="M86" s="1" t="s">
        <v>59</v>
      </c>
      <c r="N86" s="1" t="s">
        <v>60</v>
      </c>
      <c r="O86" s="1" t="s">
        <v>541</v>
      </c>
      <c r="P86" s="1" t="s">
        <v>542</v>
      </c>
      <c r="Q86" s="1" t="s">
        <v>137</v>
      </c>
      <c r="R86" s="3">
        <v>4.7800000000000003E-5</v>
      </c>
      <c r="S86" s="1"/>
      <c r="T86" s="1"/>
      <c r="U86" s="1"/>
      <c r="V86" s="1"/>
      <c r="W86" s="1"/>
      <c r="X86" s="1"/>
      <c r="Y86" s="1"/>
      <c r="Z86" s="1"/>
    </row>
    <row r="87" spans="1:26" ht="15.75" customHeight="1">
      <c r="A87" s="1" t="s">
        <v>543</v>
      </c>
      <c r="B87" s="1">
        <v>0</v>
      </c>
      <c r="C87" s="1">
        <v>0</v>
      </c>
      <c r="D87" s="1">
        <v>114</v>
      </c>
      <c r="E87" s="1">
        <v>0</v>
      </c>
      <c r="F87" s="1">
        <v>1</v>
      </c>
      <c r="G87" s="1">
        <v>38262</v>
      </c>
      <c r="H87" s="1">
        <v>0</v>
      </c>
      <c r="I87" s="9">
        <v>1.307E-5</v>
      </c>
      <c r="J87" s="1">
        <f t="shared" si="4"/>
        <v>38377</v>
      </c>
      <c r="K87" s="5">
        <v>38377</v>
      </c>
      <c r="L87" s="1">
        <f t="shared" si="5"/>
        <v>0</v>
      </c>
      <c r="M87" s="1" t="s">
        <v>59</v>
      </c>
      <c r="N87" s="1" t="s">
        <v>60</v>
      </c>
      <c r="O87" s="1" t="s">
        <v>544</v>
      </c>
      <c r="P87" s="1" t="s">
        <v>545</v>
      </c>
      <c r="Q87" s="1" t="s">
        <v>62</v>
      </c>
      <c r="R87" s="3" t="s">
        <v>62</v>
      </c>
      <c r="S87" s="1"/>
      <c r="T87" s="1"/>
      <c r="U87" s="1"/>
      <c r="V87" s="1"/>
      <c r="W87" s="1"/>
      <c r="X87" s="1"/>
      <c r="Y87" s="1"/>
      <c r="Z87" s="1"/>
    </row>
    <row r="88" spans="1:26" ht="15.75" customHeight="1">
      <c r="A88" s="1" t="s">
        <v>546</v>
      </c>
      <c r="B88" s="1">
        <v>0</v>
      </c>
      <c r="C88" s="1">
        <v>0</v>
      </c>
      <c r="D88" s="1">
        <v>114</v>
      </c>
      <c r="E88" s="1">
        <v>0</v>
      </c>
      <c r="F88" s="1">
        <v>1</v>
      </c>
      <c r="G88" s="1">
        <v>38262</v>
      </c>
      <c r="H88" s="1">
        <v>0</v>
      </c>
      <c r="I88" s="9">
        <v>1.307E-5</v>
      </c>
      <c r="J88" s="1">
        <f t="shared" si="4"/>
        <v>38377</v>
      </c>
      <c r="K88" s="5">
        <v>38377</v>
      </c>
      <c r="L88" s="1">
        <f t="shared" si="5"/>
        <v>0</v>
      </c>
      <c r="M88" s="1" t="s">
        <v>59</v>
      </c>
      <c r="N88" s="1" t="s">
        <v>60</v>
      </c>
      <c r="O88" s="1" t="s">
        <v>547</v>
      </c>
      <c r="P88" s="1" t="s">
        <v>548</v>
      </c>
      <c r="Q88" s="1" t="s">
        <v>62</v>
      </c>
      <c r="R88" s="3">
        <v>7.9500000000000001E-6</v>
      </c>
      <c r="S88" s="1"/>
      <c r="T88" s="1"/>
      <c r="U88" s="1"/>
      <c r="V88" s="1"/>
      <c r="W88" s="1"/>
      <c r="X88" s="1"/>
      <c r="Y88" s="1"/>
      <c r="Z88" s="1"/>
    </row>
    <row r="89" spans="1:26" ht="15.75" customHeight="1">
      <c r="A89" s="1" t="s">
        <v>549</v>
      </c>
      <c r="B89" s="1">
        <v>0</v>
      </c>
      <c r="C89" s="1">
        <v>0</v>
      </c>
      <c r="D89" s="1">
        <v>114</v>
      </c>
      <c r="E89" s="1">
        <v>0</v>
      </c>
      <c r="F89" s="1">
        <v>1</v>
      </c>
      <c r="G89" s="1">
        <v>38262</v>
      </c>
      <c r="H89" s="1">
        <v>0</v>
      </c>
      <c r="I89" s="9">
        <v>1.307E-5</v>
      </c>
      <c r="J89" s="1">
        <f t="shared" si="4"/>
        <v>38377</v>
      </c>
      <c r="K89" s="5">
        <v>38377</v>
      </c>
      <c r="L89" s="1">
        <f t="shared" si="5"/>
        <v>0</v>
      </c>
      <c r="M89" s="1" t="s">
        <v>59</v>
      </c>
      <c r="N89" s="1" t="s">
        <v>60</v>
      </c>
      <c r="O89" s="1" t="s">
        <v>550</v>
      </c>
      <c r="P89" s="1" t="s">
        <v>62</v>
      </c>
      <c r="Q89" s="1" t="s">
        <v>62</v>
      </c>
      <c r="R89" s="3" t="s">
        <v>62</v>
      </c>
      <c r="S89" s="1"/>
      <c r="T89" s="1"/>
      <c r="U89" s="1"/>
      <c r="V89" s="1"/>
      <c r="W89" s="1"/>
      <c r="X89" s="1"/>
      <c r="Y89" s="1"/>
      <c r="Z89" s="1"/>
    </row>
    <row r="90" spans="1:26" ht="15.75" customHeight="1">
      <c r="A90" s="1" t="s">
        <v>551</v>
      </c>
      <c r="B90" s="1">
        <v>0</v>
      </c>
      <c r="C90" s="1">
        <v>0</v>
      </c>
      <c r="D90" s="1">
        <v>114</v>
      </c>
      <c r="E90" s="1">
        <v>0</v>
      </c>
      <c r="F90" s="1">
        <v>1</v>
      </c>
      <c r="G90" s="1">
        <v>38262</v>
      </c>
      <c r="H90" s="1">
        <v>0</v>
      </c>
      <c r="I90" s="9">
        <v>1.307E-5</v>
      </c>
      <c r="J90" s="1">
        <f t="shared" si="4"/>
        <v>38377</v>
      </c>
      <c r="K90" s="5">
        <v>38377</v>
      </c>
      <c r="L90" s="1">
        <f t="shared" si="5"/>
        <v>0</v>
      </c>
      <c r="M90" s="1" t="s">
        <v>59</v>
      </c>
      <c r="N90" s="1" t="s">
        <v>60</v>
      </c>
      <c r="O90" s="1" t="s">
        <v>552</v>
      </c>
      <c r="P90" s="1" t="s">
        <v>553</v>
      </c>
      <c r="Q90" s="1" t="s">
        <v>62</v>
      </c>
      <c r="R90" s="3">
        <v>2.0000000000000001E-4</v>
      </c>
      <c r="S90" s="1"/>
      <c r="T90" s="1"/>
      <c r="U90" s="1"/>
      <c r="V90" s="1"/>
      <c r="W90" s="1"/>
      <c r="X90" s="1"/>
      <c r="Y90" s="1"/>
      <c r="Z90" s="1"/>
    </row>
    <row r="91" spans="1:26" ht="15.75" customHeight="1">
      <c r="A91" s="1" t="s">
        <v>554</v>
      </c>
      <c r="B91" s="1">
        <v>0</v>
      </c>
      <c r="C91" s="1">
        <v>0</v>
      </c>
      <c r="D91" s="1">
        <v>114</v>
      </c>
      <c r="E91" s="1">
        <v>0</v>
      </c>
      <c r="F91" s="1">
        <v>1</v>
      </c>
      <c r="G91" s="1">
        <v>38262</v>
      </c>
      <c r="H91" s="1">
        <v>0</v>
      </c>
      <c r="I91" s="9">
        <v>1.307E-5</v>
      </c>
      <c r="J91" s="1">
        <f t="shared" si="4"/>
        <v>38377</v>
      </c>
      <c r="K91" s="5">
        <v>38377</v>
      </c>
      <c r="L91" s="1">
        <f t="shared" si="5"/>
        <v>0</v>
      </c>
      <c r="M91" s="1" t="s">
        <v>59</v>
      </c>
      <c r="N91" s="1" t="s">
        <v>60</v>
      </c>
      <c r="O91" s="1" t="s">
        <v>555</v>
      </c>
      <c r="P91" s="1" t="s">
        <v>556</v>
      </c>
      <c r="Q91" s="1" t="s">
        <v>62</v>
      </c>
      <c r="R91" s="3">
        <v>1.19E-5</v>
      </c>
      <c r="S91" s="1"/>
      <c r="T91" s="1"/>
      <c r="U91" s="1"/>
      <c r="V91" s="1"/>
      <c r="W91" s="1"/>
      <c r="X91" s="1"/>
      <c r="Y91" s="1"/>
      <c r="Z91" s="1"/>
    </row>
    <row r="92" spans="1:26" ht="15.75" customHeight="1">
      <c r="A92" s="1" t="s">
        <v>557</v>
      </c>
      <c r="B92" s="1">
        <v>0</v>
      </c>
      <c r="C92" s="1">
        <v>0</v>
      </c>
      <c r="D92" s="1">
        <v>114</v>
      </c>
      <c r="E92" s="1">
        <v>0</v>
      </c>
      <c r="F92" s="1">
        <v>1</v>
      </c>
      <c r="G92" s="1">
        <v>38262</v>
      </c>
      <c r="H92" s="1">
        <v>0</v>
      </c>
      <c r="I92" s="9">
        <v>1.307E-5</v>
      </c>
      <c r="J92" s="1">
        <f t="shared" si="4"/>
        <v>38377</v>
      </c>
      <c r="K92" s="5">
        <v>38377</v>
      </c>
      <c r="L92" s="1">
        <f t="shared" si="5"/>
        <v>0</v>
      </c>
      <c r="M92" s="1" t="s">
        <v>59</v>
      </c>
      <c r="N92" s="1" t="s">
        <v>60</v>
      </c>
      <c r="O92" s="1" t="s">
        <v>558</v>
      </c>
      <c r="P92" s="1" t="s">
        <v>62</v>
      </c>
      <c r="Q92" s="1" t="s">
        <v>62</v>
      </c>
      <c r="R92" s="3" t="s">
        <v>62</v>
      </c>
      <c r="S92" s="1"/>
      <c r="T92" s="1"/>
      <c r="U92" s="1"/>
      <c r="V92" s="1"/>
      <c r="W92" s="1"/>
      <c r="X92" s="1"/>
      <c r="Y92" s="1"/>
      <c r="Z92" s="1"/>
    </row>
    <row r="93" spans="1:26" ht="15.75" customHeight="1">
      <c r="A93" s="1" t="s">
        <v>559</v>
      </c>
      <c r="B93" s="1">
        <v>0</v>
      </c>
      <c r="C93" s="1">
        <v>0</v>
      </c>
      <c r="D93" s="1">
        <v>114</v>
      </c>
      <c r="E93" s="1">
        <v>0</v>
      </c>
      <c r="F93" s="1">
        <v>1</v>
      </c>
      <c r="G93" s="1">
        <v>38262</v>
      </c>
      <c r="H93" s="1">
        <v>0</v>
      </c>
      <c r="I93" s="9">
        <v>1.307E-5</v>
      </c>
      <c r="J93" s="1">
        <f t="shared" si="4"/>
        <v>38377</v>
      </c>
      <c r="K93" s="5">
        <v>38377</v>
      </c>
      <c r="L93" s="1">
        <f t="shared" si="5"/>
        <v>0</v>
      </c>
      <c r="M93" s="1" t="s">
        <v>59</v>
      </c>
      <c r="N93" s="1" t="s">
        <v>60</v>
      </c>
      <c r="O93" s="1" t="s">
        <v>560</v>
      </c>
      <c r="P93" s="1" t="s">
        <v>561</v>
      </c>
      <c r="Q93" s="1" t="s">
        <v>62</v>
      </c>
      <c r="R93" s="3" t="s">
        <v>62</v>
      </c>
      <c r="S93" s="1"/>
      <c r="T93" s="1"/>
      <c r="U93" s="1"/>
      <c r="V93" s="1"/>
      <c r="W93" s="1"/>
      <c r="X93" s="1"/>
      <c r="Y93" s="1"/>
      <c r="Z93" s="1"/>
    </row>
    <row r="94" spans="1:26" ht="15.75" customHeight="1">
      <c r="A94" s="1" t="s">
        <v>562</v>
      </c>
      <c r="B94" s="1">
        <v>0</v>
      </c>
      <c r="C94" s="1">
        <v>0</v>
      </c>
      <c r="D94" s="1">
        <v>114</v>
      </c>
      <c r="E94" s="1">
        <v>0</v>
      </c>
      <c r="F94" s="1">
        <v>1</v>
      </c>
      <c r="G94" s="1">
        <v>38262</v>
      </c>
      <c r="H94" s="1">
        <v>0</v>
      </c>
      <c r="I94" s="9">
        <v>1.307E-5</v>
      </c>
      <c r="J94" s="1">
        <f t="shared" si="4"/>
        <v>38377</v>
      </c>
      <c r="K94" s="5">
        <v>38377</v>
      </c>
      <c r="L94" s="1">
        <f t="shared" si="5"/>
        <v>0</v>
      </c>
      <c r="M94" s="1" t="s">
        <v>59</v>
      </c>
      <c r="N94" s="1" t="s">
        <v>60</v>
      </c>
      <c r="O94" s="1" t="s">
        <v>563</v>
      </c>
      <c r="P94" s="1" t="s">
        <v>62</v>
      </c>
      <c r="Q94" s="1" t="s">
        <v>62</v>
      </c>
      <c r="R94" s="3" t="s">
        <v>62</v>
      </c>
      <c r="S94" s="1"/>
      <c r="T94" s="1"/>
      <c r="U94" s="1"/>
      <c r="V94" s="1"/>
      <c r="W94" s="1"/>
      <c r="X94" s="1"/>
      <c r="Y94" s="1"/>
      <c r="Z94" s="1"/>
    </row>
    <row r="95" spans="1:26" ht="15.75" customHeight="1">
      <c r="A95" s="1" t="s">
        <v>564</v>
      </c>
      <c r="B95" s="1">
        <v>0</v>
      </c>
      <c r="C95" s="1">
        <v>0</v>
      </c>
      <c r="D95" s="1">
        <v>114</v>
      </c>
      <c r="E95" s="1">
        <v>0</v>
      </c>
      <c r="F95" s="1">
        <v>1</v>
      </c>
      <c r="G95" s="1">
        <v>38262</v>
      </c>
      <c r="H95" s="1">
        <v>0</v>
      </c>
      <c r="I95" s="9">
        <v>1.307E-5</v>
      </c>
      <c r="J95" s="1">
        <f t="shared" si="4"/>
        <v>38377</v>
      </c>
      <c r="K95" s="5">
        <v>38377</v>
      </c>
      <c r="L95" s="1">
        <f t="shared" si="5"/>
        <v>0</v>
      </c>
      <c r="M95" s="1" t="s">
        <v>59</v>
      </c>
      <c r="N95" s="1" t="s">
        <v>60</v>
      </c>
      <c r="O95" s="1" t="s">
        <v>565</v>
      </c>
      <c r="P95" s="1" t="s">
        <v>566</v>
      </c>
      <c r="Q95" s="1" t="s">
        <v>62</v>
      </c>
      <c r="R95" s="3">
        <v>3.98E-6</v>
      </c>
      <c r="S95" s="1"/>
      <c r="T95" s="1"/>
      <c r="U95" s="1"/>
      <c r="V95" s="1"/>
      <c r="W95" s="1"/>
      <c r="X95" s="1"/>
      <c r="Y95" s="1"/>
      <c r="Z95" s="1"/>
    </row>
    <row r="96" spans="1:26" ht="15.75" customHeight="1">
      <c r="A96" s="1" t="s">
        <v>567</v>
      </c>
      <c r="B96" s="1">
        <v>0</v>
      </c>
      <c r="C96" s="1">
        <v>0</v>
      </c>
      <c r="D96" s="1">
        <v>114</v>
      </c>
      <c r="E96" s="1">
        <v>0</v>
      </c>
      <c r="F96" s="1">
        <v>1</v>
      </c>
      <c r="G96" s="1">
        <v>38262</v>
      </c>
      <c r="H96" s="1">
        <v>0</v>
      </c>
      <c r="I96" s="9">
        <v>1.307E-5</v>
      </c>
      <c r="J96" s="1">
        <f t="shared" si="4"/>
        <v>38377</v>
      </c>
      <c r="K96" s="5">
        <v>38377</v>
      </c>
      <c r="L96" s="1">
        <f t="shared" si="5"/>
        <v>0</v>
      </c>
      <c r="M96" s="1" t="s">
        <v>59</v>
      </c>
      <c r="N96" s="1" t="s">
        <v>60</v>
      </c>
      <c r="O96" s="1" t="s">
        <v>568</v>
      </c>
      <c r="P96" s="1" t="s">
        <v>569</v>
      </c>
      <c r="Q96" s="1" t="s">
        <v>62</v>
      </c>
      <c r="R96" s="3">
        <v>3.98E-6</v>
      </c>
      <c r="S96" s="1"/>
      <c r="T96" s="1"/>
      <c r="U96" s="1"/>
      <c r="V96" s="1"/>
      <c r="W96" s="1"/>
      <c r="X96" s="1"/>
      <c r="Y96" s="1"/>
      <c r="Z96" s="1"/>
    </row>
    <row r="97" spans="1:26" ht="15.75" customHeight="1">
      <c r="A97" s="1" t="s">
        <v>570</v>
      </c>
      <c r="B97" s="1">
        <v>0</v>
      </c>
      <c r="C97" s="1">
        <v>0</v>
      </c>
      <c r="D97" s="1">
        <v>114</v>
      </c>
      <c r="E97" s="1">
        <v>0</v>
      </c>
      <c r="F97" s="1">
        <v>1</v>
      </c>
      <c r="G97" s="1">
        <v>38262</v>
      </c>
      <c r="H97" s="1">
        <v>0</v>
      </c>
      <c r="I97" s="9">
        <v>1.307E-5</v>
      </c>
      <c r="J97" s="1">
        <f t="shared" si="4"/>
        <v>38377</v>
      </c>
      <c r="K97" s="5">
        <v>38377</v>
      </c>
      <c r="L97" s="1">
        <f t="shared" si="5"/>
        <v>0</v>
      </c>
      <c r="M97" s="1" t="s">
        <v>59</v>
      </c>
      <c r="N97" s="1" t="s">
        <v>60</v>
      </c>
      <c r="O97" s="1" t="s">
        <v>571</v>
      </c>
      <c r="P97" s="1" t="s">
        <v>572</v>
      </c>
      <c r="Q97" s="1" t="s">
        <v>62</v>
      </c>
      <c r="R97" s="3">
        <v>3.98E-6</v>
      </c>
      <c r="S97" s="1"/>
      <c r="T97" s="1"/>
      <c r="U97" s="1"/>
      <c r="V97" s="1"/>
      <c r="W97" s="1"/>
      <c r="X97" s="1"/>
      <c r="Y97" s="1"/>
      <c r="Z97" s="1"/>
    </row>
    <row r="98" spans="1:26" ht="15.75" customHeight="1">
      <c r="A98" s="1" t="s">
        <v>573</v>
      </c>
      <c r="B98" s="1">
        <v>0</v>
      </c>
      <c r="C98" s="1">
        <v>0</v>
      </c>
      <c r="D98" s="1">
        <v>114</v>
      </c>
      <c r="E98" s="1">
        <v>0</v>
      </c>
      <c r="F98" s="1">
        <v>1</v>
      </c>
      <c r="G98" s="1">
        <v>38262</v>
      </c>
      <c r="H98" s="1">
        <v>0</v>
      </c>
      <c r="I98" s="9">
        <v>1.307E-5</v>
      </c>
      <c r="J98" s="1">
        <f t="shared" si="4"/>
        <v>38377</v>
      </c>
      <c r="K98" s="5">
        <v>38377</v>
      </c>
      <c r="L98" s="1">
        <f t="shared" si="5"/>
        <v>0</v>
      </c>
      <c r="M98" s="1" t="s">
        <v>59</v>
      </c>
      <c r="N98" s="1" t="s">
        <v>60</v>
      </c>
      <c r="O98" s="1" t="s">
        <v>574</v>
      </c>
      <c r="P98" s="1" t="s">
        <v>575</v>
      </c>
      <c r="Q98" s="1" t="s">
        <v>62</v>
      </c>
      <c r="R98" s="3">
        <v>2.7900000000000001E-5</v>
      </c>
      <c r="S98" s="1"/>
      <c r="T98" s="1"/>
      <c r="U98" s="1"/>
      <c r="V98" s="1"/>
      <c r="W98" s="1"/>
      <c r="X98" s="1"/>
      <c r="Y98" s="1"/>
      <c r="Z98" s="1"/>
    </row>
    <row r="99" spans="1:26" ht="15.75" customHeight="1">
      <c r="A99" s="1" t="s">
        <v>576</v>
      </c>
      <c r="B99" s="1">
        <v>0</v>
      </c>
      <c r="C99" s="1">
        <v>0</v>
      </c>
      <c r="D99" s="1">
        <v>114</v>
      </c>
      <c r="E99" s="1">
        <v>0</v>
      </c>
      <c r="F99" s="1">
        <v>1</v>
      </c>
      <c r="G99" s="1">
        <v>38262</v>
      </c>
      <c r="H99" s="1">
        <v>0</v>
      </c>
      <c r="I99" s="9">
        <v>1.307E-5</v>
      </c>
      <c r="J99" s="1">
        <f t="shared" si="4"/>
        <v>38377</v>
      </c>
      <c r="K99" s="5">
        <v>38377</v>
      </c>
      <c r="L99" s="1">
        <f t="shared" si="5"/>
        <v>0</v>
      </c>
      <c r="M99" s="1" t="s">
        <v>59</v>
      </c>
      <c r="N99" s="1" t="s">
        <v>60</v>
      </c>
      <c r="O99" s="1" t="s">
        <v>577</v>
      </c>
      <c r="P99" s="1" t="s">
        <v>62</v>
      </c>
      <c r="Q99" s="1" t="s">
        <v>62</v>
      </c>
      <c r="R99" s="3" t="s">
        <v>62</v>
      </c>
      <c r="S99" s="1"/>
      <c r="T99" s="1"/>
      <c r="U99" s="1"/>
      <c r="V99" s="1"/>
      <c r="W99" s="1"/>
      <c r="X99" s="1"/>
      <c r="Y99" s="1"/>
      <c r="Z99" s="1"/>
    </row>
    <row r="100" spans="1:26" ht="15.75" customHeight="1">
      <c r="A100" s="1" t="s">
        <v>578</v>
      </c>
      <c r="B100" s="1">
        <v>0</v>
      </c>
      <c r="C100" s="1">
        <v>0</v>
      </c>
      <c r="D100" s="1">
        <v>114</v>
      </c>
      <c r="E100" s="1">
        <v>0</v>
      </c>
      <c r="F100" s="1">
        <v>1</v>
      </c>
      <c r="G100" s="1">
        <v>38262</v>
      </c>
      <c r="H100" s="1">
        <v>0</v>
      </c>
      <c r="I100" s="9">
        <v>1.307E-5</v>
      </c>
      <c r="J100" s="1">
        <f t="shared" si="4"/>
        <v>38377</v>
      </c>
      <c r="K100" s="5">
        <v>38377</v>
      </c>
      <c r="L100" s="1">
        <f t="shared" si="5"/>
        <v>0</v>
      </c>
      <c r="M100" s="1" t="s">
        <v>59</v>
      </c>
      <c r="N100" s="1" t="s">
        <v>60</v>
      </c>
      <c r="O100" s="1" t="s">
        <v>579</v>
      </c>
      <c r="P100" s="1" t="s">
        <v>580</v>
      </c>
      <c r="Q100" s="1" t="s">
        <v>62</v>
      </c>
      <c r="R100" s="3">
        <v>3.98E-6</v>
      </c>
      <c r="S100" s="1"/>
      <c r="T100" s="1"/>
      <c r="U100" s="1"/>
      <c r="V100" s="1"/>
      <c r="W100" s="1"/>
      <c r="X100" s="1"/>
      <c r="Y100" s="1"/>
      <c r="Z100" s="1"/>
    </row>
    <row r="101" spans="1:26" ht="15.75" customHeight="1">
      <c r="A101" s="1" t="s">
        <v>581</v>
      </c>
      <c r="B101" s="1">
        <v>0</v>
      </c>
      <c r="C101" s="1">
        <v>0</v>
      </c>
      <c r="D101" s="1">
        <v>114</v>
      </c>
      <c r="E101" s="1">
        <v>0</v>
      </c>
      <c r="F101" s="1">
        <v>1</v>
      </c>
      <c r="G101" s="1">
        <v>38262</v>
      </c>
      <c r="H101" s="1">
        <v>0</v>
      </c>
      <c r="I101" s="9">
        <v>1.307E-5</v>
      </c>
      <c r="J101" s="1">
        <f t="shared" si="4"/>
        <v>38377</v>
      </c>
      <c r="K101" s="5">
        <v>38377</v>
      </c>
      <c r="L101" s="1">
        <f t="shared" si="5"/>
        <v>0</v>
      </c>
      <c r="M101" s="1" t="s">
        <v>59</v>
      </c>
      <c r="N101" s="1" t="s">
        <v>60</v>
      </c>
      <c r="O101" s="1" t="s">
        <v>582</v>
      </c>
      <c r="P101" s="1" t="s">
        <v>583</v>
      </c>
      <c r="Q101" s="1" t="s">
        <v>62</v>
      </c>
      <c r="R101" s="3">
        <v>7.96E-6</v>
      </c>
      <c r="S101" s="1"/>
      <c r="T101" s="1"/>
      <c r="U101" s="1"/>
      <c r="V101" s="1"/>
      <c r="W101" s="1"/>
      <c r="X101" s="1"/>
      <c r="Y101" s="1"/>
      <c r="Z101" s="1"/>
    </row>
    <row r="102" spans="1:26" ht="15.75" customHeight="1">
      <c r="A102" s="1" t="s">
        <v>584</v>
      </c>
      <c r="B102" s="1">
        <v>0</v>
      </c>
      <c r="C102" s="1">
        <v>0</v>
      </c>
      <c r="D102" s="1">
        <v>114</v>
      </c>
      <c r="E102" s="1">
        <v>0</v>
      </c>
      <c r="F102" s="1">
        <v>1</v>
      </c>
      <c r="G102" s="1">
        <v>38262</v>
      </c>
      <c r="H102" s="1">
        <v>0</v>
      </c>
      <c r="I102" s="9">
        <v>1.307E-5</v>
      </c>
      <c r="J102" s="1">
        <f t="shared" si="4"/>
        <v>38377</v>
      </c>
      <c r="K102" s="5">
        <v>38377</v>
      </c>
      <c r="L102" s="1">
        <f t="shared" si="5"/>
        <v>0</v>
      </c>
      <c r="M102" s="1" t="s">
        <v>59</v>
      </c>
      <c r="N102" s="1" t="s">
        <v>60</v>
      </c>
      <c r="O102" s="1" t="s">
        <v>585</v>
      </c>
      <c r="P102" s="1" t="s">
        <v>586</v>
      </c>
      <c r="Q102" s="1" t="s">
        <v>62</v>
      </c>
      <c r="R102" s="3">
        <v>7.96E-6</v>
      </c>
      <c r="S102" s="1"/>
      <c r="T102" s="1"/>
      <c r="U102" s="1"/>
      <c r="V102" s="1"/>
      <c r="W102" s="1"/>
      <c r="X102" s="1"/>
      <c r="Y102" s="1"/>
      <c r="Z102" s="1"/>
    </row>
    <row r="103" spans="1:26" ht="15.75" customHeight="1">
      <c r="A103" s="1" t="s">
        <v>587</v>
      </c>
      <c r="B103" s="1">
        <v>0</v>
      </c>
      <c r="C103" s="1">
        <v>0</v>
      </c>
      <c r="D103" s="1">
        <v>114</v>
      </c>
      <c r="E103" s="1">
        <v>0</v>
      </c>
      <c r="F103" s="1">
        <v>1</v>
      </c>
      <c r="G103" s="1">
        <v>38262</v>
      </c>
      <c r="H103" s="1">
        <v>0</v>
      </c>
      <c r="I103" s="9">
        <v>1.307E-5</v>
      </c>
      <c r="J103" s="1">
        <f t="shared" si="4"/>
        <v>38377</v>
      </c>
      <c r="K103" s="5">
        <v>38377</v>
      </c>
      <c r="L103" s="1">
        <f t="shared" si="5"/>
        <v>0</v>
      </c>
      <c r="M103" s="1" t="s">
        <v>59</v>
      </c>
      <c r="N103" s="1" t="s">
        <v>60</v>
      </c>
      <c r="O103" s="1" t="s">
        <v>588</v>
      </c>
      <c r="P103" s="1" t="s">
        <v>62</v>
      </c>
      <c r="Q103" s="1" t="s">
        <v>62</v>
      </c>
      <c r="R103" s="3" t="s">
        <v>62</v>
      </c>
      <c r="S103" s="1"/>
      <c r="T103" s="1"/>
      <c r="U103" s="1"/>
      <c r="V103" s="1"/>
      <c r="W103" s="1"/>
      <c r="X103" s="1"/>
      <c r="Y103" s="1"/>
      <c r="Z103" s="1"/>
    </row>
    <row r="104" spans="1:26" ht="15.75" customHeight="1">
      <c r="A104" s="1" t="s">
        <v>589</v>
      </c>
      <c r="B104" s="1">
        <v>0</v>
      </c>
      <c r="C104" s="1">
        <v>0</v>
      </c>
      <c r="D104" s="1">
        <v>114</v>
      </c>
      <c r="E104" s="1">
        <v>0</v>
      </c>
      <c r="F104" s="1">
        <v>1</v>
      </c>
      <c r="G104" s="1">
        <v>38262</v>
      </c>
      <c r="H104" s="1">
        <v>0</v>
      </c>
      <c r="I104" s="9">
        <v>1.307E-5</v>
      </c>
      <c r="J104" s="1">
        <f t="shared" si="4"/>
        <v>38377</v>
      </c>
      <c r="K104" s="5">
        <v>38377</v>
      </c>
      <c r="L104" s="1">
        <f t="shared" si="5"/>
        <v>0</v>
      </c>
      <c r="M104" s="1" t="s">
        <v>59</v>
      </c>
      <c r="N104" s="1" t="s">
        <v>60</v>
      </c>
      <c r="O104" s="1" t="s">
        <v>590</v>
      </c>
      <c r="P104" s="1" t="s">
        <v>62</v>
      </c>
      <c r="Q104" s="1" t="s">
        <v>62</v>
      </c>
      <c r="R104" s="3">
        <v>3.98E-6</v>
      </c>
      <c r="S104" s="1"/>
      <c r="T104" s="1"/>
      <c r="U104" s="1"/>
      <c r="V104" s="1"/>
      <c r="W104" s="1"/>
      <c r="X104" s="1"/>
      <c r="Y104" s="1"/>
      <c r="Z104" s="1"/>
    </row>
    <row r="105" spans="1:26" ht="15.75" customHeight="1">
      <c r="A105" s="1" t="s">
        <v>591</v>
      </c>
      <c r="B105" s="1">
        <v>0</v>
      </c>
      <c r="C105" s="1">
        <v>0</v>
      </c>
      <c r="D105" s="1">
        <v>114</v>
      </c>
      <c r="E105" s="1">
        <v>0</v>
      </c>
      <c r="F105" s="1">
        <v>1</v>
      </c>
      <c r="G105" s="1">
        <v>38262</v>
      </c>
      <c r="H105" s="1">
        <v>0</v>
      </c>
      <c r="I105" s="9">
        <v>1.307E-5</v>
      </c>
      <c r="J105" s="1">
        <f t="shared" si="4"/>
        <v>38377</v>
      </c>
      <c r="K105" s="5">
        <v>38377</v>
      </c>
      <c r="L105" s="1">
        <f t="shared" si="5"/>
        <v>0</v>
      </c>
      <c r="M105" s="1" t="s">
        <v>59</v>
      </c>
      <c r="N105" s="1" t="s">
        <v>60</v>
      </c>
      <c r="O105" s="1" t="s">
        <v>592</v>
      </c>
      <c r="P105" s="1" t="s">
        <v>593</v>
      </c>
      <c r="Q105" s="1" t="s">
        <v>62</v>
      </c>
      <c r="R105" s="3">
        <v>1.19E-5</v>
      </c>
      <c r="S105" s="1"/>
      <c r="T105" s="1"/>
      <c r="U105" s="1"/>
      <c r="V105" s="1"/>
      <c r="W105" s="1"/>
      <c r="X105" s="1"/>
      <c r="Y105" s="1"/>
      <c r="Z105" s="1"/>
    </row>
    <row r="106" spans="1:26" ht="15.75" customHeight="1">
      <c r="A106" s="1" t="s">
        <v>594</v>
      </c>
      <c r="B106" s="1">
        <v>0</v>
      </c>
      <c r="C106" s="1">
        <v>0</v>
      </c>
      <c r="D106" s="1">
        <v>114</v>
      </c>
      <c r="E106" s="1">
        <v>0</v>
      </c>
      <c r="F106" s="1">
        <v>1</v>
      </c>
      <c r="G106" s="1">
        <v>38262</v>
      </c>
      <c r="H106" s="1">
        <v>0</v>
      </c>
      <c r="I106" s="9">
        <v>1.307E-5</v>
      </c>
      <c r="J106" s="1">
        <f t="shared" si="4"/>
        <v>38377</v>
      </c>
      <c r="K106" s="5">
        <v>38377</v>
      </c>
      <c r="L106" s="1">
        <f t="shared" si="5"/>
        <v>0</v>
      </c>
      <c r="M106" s="1" t="s">
        <v>59</v>
      </c>
      <c r="N106" s="1" t="s">
        <v>60</v>
      </c>
      <c r="O106" s="1" t="s">
        <v>595</v>
      </c>
      <c r="P106" s="1" t="s">
        <v>596</v>
      </c>
      <c r="Q106" s="1" t="s">
        <v>62</v>
      </c>
      <c r="R106" s="3">
        <v>3.98E-6</v>
      </c>
      <c r="S106" s="1"/>
      <c r="T106" s="1"/>
      <c r="U106" s="1"/>
      <c r="V106" s="1"/>
      <c r="W106" s="1"/>
      <c r="X106" s="1"/>
      <c r="Y106" s="1"/>
      <c r="Z106" s="1"/>
    </row>
    <row r="107" spans="1:26" ht="15.75" customHeight="1">
      <c r="A107" s="1" t="s">
        <v>597</v>
      </c>
      <c r="B107" s="1">
        <v>0</v>
      </c>
      <c r="C107" s="1">
        <v>0</v>
      </c>
      <c r="D107" s="1">
        <v>114</v>
      </c>
      <c r="E107" s="1">
        <v>0</v>
      </c>
      <c r="F107" s="1">
        <v>1</v>
      </c>
      <c r="G107" s="1">
        <v>38262</v>
      </c>
      <c r="H107" s="1">
        <v>0</v>
      </c>
      <c r="I107" s="9">
        <v>1.307E-5</v>
      </c>
      <c r="J107" s="1">
        <f t="shared" si="4"/>
        <v>38377</v>
      </c>
      <c r="K107" s="5">
        <v>38377</v>
      </c>
      <c r="L107" s="1">
        <f t="shared" si="5"/>
        <v>0</v>
      </c>
      <c r="M107" s="1" t="s">
        <v>59</v>
      </c>
      <c r="N107" s="1" t="s">
        <v>60</v>
      </c>
      <c r="O107" s="1" t="s">
        <v>598</v>
      </c>
      <c r="P107" s="1" t="s">
        <v>62</v>
      </c>
      <c r="Q107" s="1" t="s">
        <v>62</v>
      </c>
      <c r="R107" s="3">
        <v>0</v>
      </c>
      <c r="S107" s="1"/>
      <c r="T107" s="1"/>
      <c r="U107" s="1"/>
      <c r="V107" s="1"/>
      <c r="W107" s="1"/>
      <c r="X107" s="1"/>
      <c r="Y107" s="1"/>
      <c r="Z107" s="1"/>
    </row>
    <row r="108" spans="1:26" ht="15.75" customHeight="1">
      <c r="A108" s="1" t="s">
        <v>599</v>
      </c>
      <c r="B108" s="1">
        <v>0</v>
      </c>
      <c r="C108" s="1">
        <v>0</v>
      </c>
      <c r="D108" s="1">
        <v>114</v>
      </c>
      <c r="E108" s="1">
        <v>0</v>
      </c>
      <c r="F108" s="1">
        <v>1</v>
      </c>
      <c r="G108" s="1">
        <v>38262</v>
      </c>
      <c r="H108" s="1">
        <v>0</v>
      </c>
      <c r="I108" s="9">
        <v>1.307E-5</v>
      </c>
      <c r="J108" s="1">
        <f t="shared" si="4"/>
        <v>38377</v>
      </c>
      <c r="K108" s="5">
        <v>38377</v>
      </c>
      <c r="L108" s="1">
        <f t="shared" si="5"/>
        <v>0</v>
      </c>
      <c r="M108" s="1" t="s">
        <v>59</v>
      </c>
      <c r="N108" s="1" t="s">
        <v>60</v>
      </c>
      <c r="O108" s="1" t="s">
        <v>600</v>
      </c>
      <c r="P108" s="1" t="s">
        <v>62</v>
      </c>
      <c r="Q108" s="1" t="s">
        <v>62</v>
      </c>
      <c r="R108" s="3">
        <v>1.19E-5</v>
      </c>
      <c r="S108" s="1"/>
      <c r="T108" s="1"/>
      <c r="U108" s="1"/>
      <c r="V108" s="1"/>
      <c r="W108" s="1"/>
      <c r="X108" s="1"/>
      <c r="Y108" s="1"/>
      <c r="Z108" s="1"/>
    </row>
    <row r="109" spans="1:26" ht="15.75" customHeight="1">
      <c r="A109" s="1" t="s">
        <v>601</v>
      </c>
      <c r="B109" s="1">
        <v>0</v>
      </c>
      <c r="C109" s="1">
        <v>0</v>
      </c>
      <c r="D109" s="1">
        <v>114</v>
      </c>
      <c r="E109" s="1">
        <v>0</v>
      </c>
      <c r="F109" s="1">
        <v>1</v>
      </c>
      <c r="G109" s="1">
        <v>38262</v>
      </c>
      <c r="H109" s="1">
        <v>0</v>
      </c>
      <c r="I109" s="9">
        <v>1.307E-5</v>
      </c>
      <c r="J109" s="1">
        <f t="shared" si="4"/>
        <v>38377</v>
      </c>
      <c r="K109" s="5">
        <v>38377</v>
      </c>
      <c r="L109" s="1">
        <f t="shared" si="5"/>
        <v>0</v>
      </c>
      <c r="M109" s="1" t="s">
        <v>59</v>
      </c>
      <c r="N109" s="1" t="s">
        <v>60</v>
      </c>
      <c r="O109" s="1" t="s">
        <v>602</v>
      </c>
      <c r="P109" s="1" t="s">
        <v>62</v>
      </c>
      <c r="Q109" s="1" t="s">
        <v>62</v>
      </c>
      <c r="R109" s="3" t="s">
        <v>62</v>
      </c>
      <c r="S109" s="1"/>
      <c r="T109" s="1"/>
      <c r="U109" s="1"/>
      <c r="V109" s="1"/>
      <c r="W109" s="1"/>
      <c r="X109" s="1"/>
      <c r="Y109" s="1"/>
      <c r="Z109" s="1"/>
    </row>
    <row r="110" spans="1:26" ht="15.75" customHeight="1">
      <c r="A110" s="1" t="s">
        <v>603</v>
      </c>
      <c r="B110" s="1">
        <v>0</v>
      </c>
      <c r="C110" s="1">
        <v>0</v>
      </c>
      <c r="D110" s="1">
        <v>114</v>
      </c>
      <c r="E110" s="1">
        <v>0</v>
      </c>
      <c r="F110" s="1">
        <v>1</v>
      </c>
      <c r="G110" s="1">
        <v>38262</v>
      </c>
      <c r="H110" s="1">
        <v>0</v>
      </c>
      <c r="I110" s="9">
        <v>1.307E-5</v>
      </c>
      <c r="J110" s="1">
        <f t="shared" si="4"/>
        <v>38377</v>
      </c>
      <c r="K110" s="5">
        <v>38377</v>
      </c>
      <c r="L110" s="1">
        <f t="shared" si="5"/>
        <v>0</v>
      </c>
      <c r="M110" s="1" t="s">
        <v>59</v>
      </c>
      <c r="N110" s="1" t="s">
        <v>60</v>
      </c>
      <c r="O110" s="1" t="s">
        <v>604</v>
      </c>
      <c r="P110" s="1" t="s">
        <v>62</v>
      </c>
      <c r="Q110" s="1" t="s">
        <v>62</v>
      </c>
      <c r="R110" s="3" t="s">
        <v>62</v>
      </c>
      <c r="S110" s="1"/>
      <c r="T110" s="1"/>
      <c r="U110" s="1"/>
      <c r="V110" s="1"/>
      <c r="W110" s="1"/>
      <c r="X110" s="1"/>
      <c r="Y110" s="1"/>
      <c r="Z110" s="1"/>
    </row>
    <row r="111" spans="1:26" ht="15.75" customHeight="1">
      <c r="A111" s="1" t="s">
        <v>605</v>
      </c>
      <c r="B111" s="1">
        <v>0</v>
      </c>
      <c r="C111" s="1">
        <v>0</v>
      </c>
      <c r="D111" s="1">
        <v>114</v>
      </c>
      <c r="E111" s="1">
        <v>0</v>
      </c>
      <c r="F111" s="1">
        <v>1</v>
      </c>
      <c r="G111" s="1">
        <v>38262</v>
      </c>
      <c r="H111" s="1">
        <v>0</v>
      </c>
      <c r="I111" s="9">
        <v>1.307E-5</v>
      </c>
      <c r="J111" s="1">
        <f t="shared" si="4"/>
        <v>38377</v>
      </c>
      <c r="K111" s="5">
        <v>38377</v>
      </c>
      <c r="L111" s="1">
        <f t="shared" si="5"/>
        <v>0</v>
      </c>
      <c r="M111" s="1" t="s">
        <v>59</v>
      </c>
      <c r="N111" s="1" t="s">
        <v>60</v>
      </c>
      <c r="O111" s="1" t="s">
        <v>606</v>
      </c>
      <c r="P111" s="1" t="s">
        <v>607</v>
      </c>
      <c r="Q111" s="1" t="s">
        <v>62</v>
      </c>
      <c r="R111" s="3">
        <v>0</v>
      </c>
      <c r="S111" s="1"/>
      <c r="T111" s="1"/>
      <c r="U111" s="1"/>
      <c r="V111" s="1"/>
      <c r="W111" s="1"/>
      <c r="X111" s="1"/>
      <c r="Y111" s="1"/>
      <c r="Z111" s="1"/>
    </row>
    <row r="112" spans="1:26" ht="15.75" customHeight="1">
      <c r="A112" s="1" t="s">
        <v>608</v>
      </c>
      <c r="B112" s="1">
        <v>0</v>
      </c>
      <c r="C112" s="1">
        <v>0</v>
      </c>
      <c r="D112" s="1">
        <v>114</v>
      </c>
      <c r="E112" s="1">
        <v>0</v>
      </c>
      <c r="F112" s="1">
        <v>1</v>
      </c>
      <c r="G112" s="1">
        <v>38262</v>
      </c>
      <c r="H112" s="1">
        <v>0</v>
      </c>
      <c r="I112" s="9">
        <v>1.307E-5</v>
      </c>
      <c r="J112" s="1">
        <f t="shared" si="4"/>
        <v>38377</v>
      </c>
      <c r="K112" s="5">
        <v>38377</v>
      </c>
      <c r="L112" s="1">
        <f t="shared" si="5"/>
        <v>0</v>
      </c>
      <c r="M112" s="1" t="s">
        <v>59</v>
      </c>
      <c r="N112" s="1" t="s">
        <v>60</v>
      </c>
      <c r="O112" s="1" t="s">
        <v>609</v>
      </c>
      <c r="P112" s="1" t="s">
        <v>610</v>
      </c>
      <c r="Q112" s="1" t="s">
        <v>98</v>
      </c>
      <c r="R112" s="3">
        <v>1.59E-5</v>
      </c>
      <c r="S112" s="1"/>
      <c r="T112" s="1"/>
      <c r="U112" s="1"/>
      <c r="V112" s="1"/>
      <c r="W112" s="1"/>
      <c r="X112" s="1"/>
      <c r="Y112" s="1"/>
      <c r="Z112" s="1"/>
    </row>
    <row r="113" spans="1:26" ht="15.75" customHeight="1">
      <c r="A113" s="1" t="s">
        <v>611</v>
      </c>
      <c r="B113" s="1">
        <v>0</v>
      </c>
      <c r="C113" s="1">
        <v>1</v>
      </c>
      <c r="D113" s="1">
        <v>113</v>
      </c>
      <c r="E113" s="1">
        <v>0</v>
      </c>
      <c r="F113" s="1">
        <v>0</v>
      </c>
      <c r="G113" s="1">
        <v>38263</v>
      </c>
      <c r="H113" s="1">
        <v>4.3860000000000001E-3</v>
      </c>
      <c r="I113" s="1">
        <v>0</v>
      </c>
      <c r="J113" s="1">
        <f t="shared" si="4"/>
        <v>38377</v>
      </c>
      <c r="K113" s="5">
        <v>38377</v>
      </c>
      <c r="L113" s="1">
        <f t="shared" si="5"/>
        <v>0</v>
      </c>
      <c r="M113" s="1" t="s">
        <v>59</v>
      </c>
      <c r="N113" s="1" t="s">
        <v>60</v>
      </c>
      <c r="O113" s="1" t="s">
        <v>612</v>
      </c>
      <c r="P113" s="1" t="s">
        <v>62</v>
      </c>
      <c r="Q113" s="1" t="s">
        <v>62</v>
      </c>
      <c r="R113" s="3" t="s">
        <v>62</v>
      </c>
      <c r="S113" s="1"/>
      <c r="T113" s="1"/>
      <c r="U113" s="1"/>
      <c r="V113" s="1"/>
      <c r="W113" s="1"/>
      <c r="X113" s="1"/>
      <c r="Y113" s="1"/>
      <c r="Z113" s="1"/>
    </row>
    <row r="114" spans="1:26" ht="15.75" customHeight="1">
      <c r="A114" s="1" t="s">
        <v>613</v>
      </c>
      <c r="B114" s="1">
        <v>0</v>
      </c>
      <c r="C114" s="1">
        <v>0</v>
      </c>
      <c r="D114" s="1">
        <v>114</v>
      </c>
      <c r="E114" s="1">
        <v>0</v>
      </c>
      <c r="F114" s="1">
        <v>1</v>
      </c>
      <c r="G114" s="1">
        <v>38262</v>
      </c>
      <c r="H114" s="1">
        <v>0</v>
      </c>
      <c r="I114" s="9">
        <v>1.307E-5</v>
      </c>
      <c r="J114" s="1">
        <f t="shared" si="4"/>
        <v>38377</v>
      </c>
      <c r="K114" s="5">
        <v>38377</v>
      </c>
      <c r="L114" s="1">
        <f t="shared" si="5"/>
        <v>0</v>
      </c>
      <c r="M114" s="1" t="s">
        <v>59</v>
      </c>
      <c r="N114" s="1" t="s">
        <v>60</v>
      </c>
      <c r="O114" s="1" t="s">
        <v>614</v>
      </c>
      <c r="P114" s="1" t="s">
        <v>62</v>
      </c>
      <c r="Q114" s="1" t="s">
        <v>62</v>
      </c>
      <c r="R114" s="3" t="s">
        <v>62</v>
      </c>
      <c r="S114" s="1"/>
      <c r="T114" s="1"/>
      <c r="U114" s="1"/>
      <c r="V114" s="1"/>
      <c r="W114" s="1"/>
      <c r="X114" s="1"/>
      <c r="Y114" s="1"/>
      <c r="Z114" s="1"/>
    </row>
    <row r="115" spans="1:26" ht="15.75" customHeight="1">
      <c r="A115" s="1" t="s">
        <v>331</v>
      </c>
      <c r="B115" s="1">
        <v>0</v>
      </c>
      <c r="C115" s="1">
        <v>0</v>
      </c>
      <c r="D115" s="1">
        <v>114</v>
      </c>
      <c r="E115" s="1">
        <v>0</v>
      </c>
      <c r="F115" s="1">
        <v>1</v>
      </c>
      <c r="G115" s="1">
        <v>38262</v>
      </c>
      <c r="H115" s="1">
        <v>0</v>
      </c>
      <c r="I115" s="9">
        <v>1.307E-5</v>
      </c>
      <c r="J115" s="1">
        <f t="shared" si="4"/>
        <v>38377</v>
      </c>
      <c r="K115" s="5">
        <v>38377</v>
      </c>
      <c r="L115" s="1">
        <f t="shared" si="5"/>
        <v>0</v>
      </c>
      <c r="M115" s="1" t="s">
        <v>59</v>
      </c>
      <c r="N115" s="1" t="s">
        <v>60</v>
      </c>
      <c r="O115" s="1" t="s">
        <v>332</v>
      </c>
      <c r="P115" s="1" t="s">
        <v>333</v>
      </c>
      <c r="Q115" s="1" t="s">
        <v>62</v>
      </c>
      <c r="R115" s="3">
        <v>3.5800000000000003E-5</v>
      </c>
      <c r="S115" s="1"/>
      <c r="T115" s="1"/>
      <c r="U115" s="1"/>
      <c r="V115" s="1"/>
      <c r="W115" s="1"/>
      <c r="X115" s="1"/>
      <c r="Y115" s="1"/>
      <c r="Z115" s="1"/>
    </row>
    <row r="116" spans="1:26" ht="15.75" customHeight="1">
      <c r="A116" s="1" t="s">
        <v>337</v>
      </c>
      <c r="B116" s="1">
        <v>0</v>
      </c>
      <c r="C116" s="1">
        <v>0</v>
      </c>
      <c r="D116" s="1">
        <v>114</v>
      </c>
      <c r="E116" s="1">
        <v>0</v>
      </c>
      <c r="F116" s="1">
        <v>1</v>
      </c>
      <c r="G116" s="1">
        <v>38262</v>
      </c>
      <c r="H116" s="1">
        <v>0</v>
      </c>
      <c r="I116" s="9">
        <v>1.307E-5</v>
      </c>
      <c r="J116" s="1">
        <f t="shared" si="4"/>
        <v>38377</v>
      </c>
      <c r="K116" s="5">
        <v>38377</v>
      </c>
      <c r="L116" s="1">
        <f t="shared" si="5"/>
        <v>0</v>
      </c>
      <c r="M116" s="1" t="s">
        <v>59</v>
      </c>
      <c r="N116" s="1" t="s">
        <v>60</v>
      </c>
      <c r="O116" s="1" t="s">
        <v>338</v>
      </c>
      <c r="P116" s="1" t="s">
        <v>339</v>
      </c>
      <c r="Q116" s="1" t="s">
        <v>62</v>
      </c>
      <c r="R116" s="3">
        <v>5.9999999999999995E-4</v>
      </c>
      <c r="S116" s="1"/>
      <c r="T116" s="1"/>
      <c r="U116" s="1"/>
      <c r="V116" s="1"/>
      <c r="W116" s="1"/>
      <c r="X116" s="1"/>
      <c r="Y116" s="1"/>
      <c r="Z116" s="1"/>
    </row>
    <row r="117" spans="1:26" ht="15.75" customHeight="1">
      <c r="A117" s="1" t="s">
        <v>169</v>
      </c>
      <c r="B117" s="1">
        <v>0</v>
      </c>
      <c r="C117" s="1">
        <v>0</v>
      </c>
      <c r="D117" s="1">
        <v>114</v>
      </c>
      <c r="E117" s="1">
        <v>0</v>
      </c>
      <c r="F117" s="1">
        <v>1</v>
      </c>
      <c r="G117" s="1">
        <v>38262</v>
      </c>
      <c r="H117" s="1">
        <v>0</v>
      </c>
      <c r="I117" s="9">
        <v>1.307E-5</v>
      </c>
      <c r="J117" s="1">
        <f t="shared" si="4"/>
        <v>38377</v>
      </c>
      <c r="K117" s="5">
        <v>38377</v>
      </c>
      <c r="L117" s="1">
        <f t="shared" si="5"/>
        <v>0</v>
      </c>
      <c r="M117" s="1" t="s">
        <v>59</v>
      </c>
      <c r="N117" s="1" t="s">
        <v>68</v>
      </c>
      <c r="O117" s="1" t="s">
        <v>170</v>
      </c>
      <c r="P117" s="1" t="s">
        <v>171</v>
      </c>
      <c r="Q117" s="1" t="s">
        <v>62</v>
      </c>
      <c r="R117" s="3" t="s">
        <v>62</v>
      </c>
      <c r="S117" s="1"/>
      <c r="T117" s="1"/>
      <c r="U117" s="1"/>
      <c r="V117" s="1"/>
      <c r="W117" s="1"/>
      <c r="X117" s="1"/>
      <c r="Y117" s="1"/>
      <c r="Z117" s="1"/>
    </row>
    <row r="118" spans="1:26" ht="15.75" customHeight="1">
      <c r="A118" s="1" t="s">
        <v>172</v>
      </c>
      <c r="B118" s="1">
        <v>0</v>
      </c>
      <c r="C118" s="1">
        <v>0</v>
      </c>
      <c r="D118" s="1">
        <v>114</v>
      </c>
      <c r="E118" s="1">
        <v>0</v>
      </c>
      <c r="F118" s="1">
        <v>1</v>
      </c>
      <c r="G118" s="1">
        <v>38262</v>
      </c>
      <c r="H118" s="1">
        <v>0</v>
      </c>
      <c r="I118" s="9">
        <v>1.307E-5</v>
      </c>
      <c r="J118" s="1">
        <f t="shared" si="4"/>
        <v>38377</v>
      </c>
      <c r="K118" s="5">
        <v>38377</v>
      </c>
      <c r="L118" s="1">
        <f t="shared" si="5"/>
        <v>0</v>
      </c>
      <c r="M118" s="1" t="s">
        <v>59</v>
      </c>
      <c r="N118" s="1" t="s">
        <v>60</v>
      </c>
      <c r="O118" s="1" t="s">
        <v>173</v>
      </c>
      <c r="P118" s="1" t="s">
        <v>174</v>
      </c>
      <c r="Q118" s="1" t="s">
        <v>62</v>
      </c>
      <c r="R118" s="3">
        <v>1.59E-5</v>
      </c>
      <c r="S118" s="1"/>
      <c r="T118" s="1"/>
      <c r="U118" s="1"/>
      <c r="V118" s="1"/>
      <c r="W118" s="1"/>
      <c r="X118" s="1"/>
      <c r="Y118" s="1"/>
      <c r="Z118" s="1"/>
    </row>
    <row r="119" spans="1:26" ht="15.75" customHeight="1">
      <c r="A119" s="1" t="s">
        <v>346</v>
      </c>
      <c r="B119" s="1">
        <v>0</v>
      </c>
      <c r="C119" s="1">
        <v>0</v>
      </c>
      <c r="D119" s="1">
        <v>114</v>
      </c>
      <c r="E119" s="1">
        <v>0</v>
      </c>
      <c r="F119" s="1">
        <v>1</v>
      </c>
      <c r="G119" s="1">
        <v>38262</v>
      </c>
      <c r="H119" s="1">
        <v>0</v>
      </c>
      <c r="I119" s="9">
        <v>1.307E-5</v>
      </c>
      <c r="J119" s="1">
        <f t="shared" si="4"/>
        <v>38377</v>
      </c>
      <c r="K119" s="5">
        <v>38377</v>
      </c>
      <c r="L119" s="1">
        <f t="shared" si="5"/>
        <v>0</v>
      </c>
      <c r="M119" s="1" t="s">
        <v>59</v>
      </c>
      <c r="N119" s="1" t="s">
        <v>60</v>
      </c>
      <c r="O119" s="1" t="s">
        <v>347</v>
      </c>
      <c r="P119" s="1" t="s">
        <v>348</v>
      </c>
      <c r="Q119" s="1" t="s">
        <v>62</v>
      </c>
      <c r="R119" s="3">
        <v>2.0000000000000001E-4</v>
      </c>
      <c r="S119" s="1"/>
      <c r="T119" s="1"/>
      <c r="U119" s="1"/>
      <c r="V119" s="1"/>
      <c r="W119" s="1"/>
      <c r="X119" s="1"/>
      <c r="Y119" s="1"/>
      <c r="Z119" s="1"/>
    </row>
    <row r="120" spans="1:26" ht="15.75" customHeight="1">
      <c r="A120" s="1" t="s">
        <v>183</v>
      </c>
      <c r="B120" s="1">
        <v>0</v>
      </c>
      <c r="C120" s="1">
        <v>0</v>
      </c>
      <c r="D120" s="1">
        <v>114</v>
      </c>
      <c r="E120" s="1">
        <v>0</v>
      </c>
      <c r="F120" s="1">
        <v>1</v>
      </c>
      <c r="G120" s="1">
        <v>38262</v>
      </c>
      <c r="H120" s="1">
        <v>0</v>
      </c>
      <c r="I120" s="9">
        <v>1.307E-5</v>
      </c>
      <c r="J120" s="1">
        <f t="shared" si="4"/>
        <v>38377</v>
      </c>
      <c r="K120" s="5">
        <v>38377</v>
      </c>
      <c r="L120" s="1">
        <f t="shared" si="5"/>
        <v>0</v>
      </c>
      <c r="M120" s="1" t="s">
        <v>59</v>
      </c>
      <c r="N120" s="1" t="s">
        <v>60</v>
      </c>
      <c r="O120" s="1" t="s">
        <v>184</v>
      </c>
      <c r="P120" s="1" t="s">
        <v>185</v>
      </c>
      <c r="Q120" s="1" t="s">
        <v>62</v>
      </c>
      <c r="R120" s="3">
        <v>1.19E-5</v>
      </c>
      <c r="S120" s="1"/>
      <c r="T120" s="1"/>
      <c r="U120" s="1"/>
      <c r="V120" s="1"/>
      <c r="W120" s="1"/>
      <c r="X120" s="1"/>
      <c r="Y120" s="1"/>
      <c r="Z120" s="1"/>
    </row>
    <row r="121" spans="1:26" ht="15.75" customHeight="1">
      <c r="A121" s="1" t="s">
        <v>349</v>
      </c>
      <c r="B121" s="1">
        <v>0</v>
      </c>
      <c r="C121" s="1">
        <v>0</v>
      </c>
      <c r="D121" s="1">
        <v>114</v>
      </c>
      <c r="E121" s="1">
        <v>0</v>
      </c>
      <c r="F121" s="1">
        <v>1</v>
      </c>
      <c r="G121" s="1">
        <v>38262</v>
      </c>
      <c r="H121" s="1">
        <v>0</v>
      </c>
      <c r="I121" s="9">
        <v>1.307E-5</v>
      </c>
      <c r="J121" s="1">
        <f t="shared" si="4"/>
        <v>38377</v>
      </c>
      <c r="K121" s="5">
        <v>38377</v>
      </c>
      <c r="L121" s="1">
        <f t="shared" si="5"/>
        <v>0</v>
      </c>
      <c r="M121" s="1" t="s">
        <v>59</v>
      </c>
      <c r="N121" s="1" t="s">
        <v>60</v>
      </c>
      <c r="O121" s="1" t="s">
        <v>350</v>
      </c>
      <c r="P121" s="1" t="s">
        <v>351</v>
      </c>
      <c r="Q121" s="1" t="s">
        <v>62</v>
      </c>
      <c r="R121" s="3">
        <v>7.96E-6</v>
      </c>
      <c r="S121" s="1"/>
      <c r="T121" s="1"/>
      <c r="U121" s="1"/>
      <c r="V121" s="1"/>
      <c r="W121" s="1"/>
      <c r="X121" s="1"/>
      <c r="Y121" s="1"/>
      <c r="Z121" s="1"/>
    </row>
    <row r="122" spans="1:26" ht="15.75" customHeight="1">
      <c r="A122" s="1" t="s">
        <v>352</v>
      </c>
      <c r="B122" s="1">
        <v>0</v>
      </c>
      <c r="C122" s="1">
        <v>0</v>
      </c>
      <c r="D122" s="1">
        <v>114</v>
      </c>
      <c r="E122" s="1">
        <v>0</v>
      </c>
      <c r="F122" s="1">
        <v>1</v>
      </c>
      <c r="G122" s="1">
        <v>38262</v>
      </c>
      <c r="H122" s="1">
        <v>0</v>
      </c>
      <c r="I122" s="9">
        <v>1.307E-5</v>
      </c>
      <c r="J122" s="1">
        <f t="shared" si="4"/>
        <v>38377</v>
      </c>
      <c r="K122" s="5">
        <v>38377</v>
      </c>
      <c r="L122" s="1">
        <f t="shared" si="5"/>
        <v>0</v>
      </c>
      <c r="M122" s="1" t="s">
        <v>59</v>
      </c>
      <c r="N122" s="1" t="s">
        <v>60</v>
      </c>
      <c r="O122" s="1" t="s">
        <v>353</v>
      </c>
      <c r="P122" s="1" t="s">
        <v>354</v>
      </c>
      <c r="Q122" s="1" t="s">
        <v>62</v>
      </c>
      <c r="R122" s="3">
        <v>1.9899999999999999E-5</v>
      </c>
      <c r="S122" s="1"/>
      <c r="T122" s="1"/>
      <c r="U122" s="1"/>
      <c r="V122" s="1"/>
      <c r="W122" s="1"/>
      <c r="X122" s="1"/>
      <c r="Y122" s="1"/>
      <c r="Z122" s="1"/>
    </row>
    <row r="123" spans="1:26" ht="15.75" customHeight="1">
      <c r="A123" s="1" t="s">
        <v>615</v>
      </c>
      <c r="B123" s="1">
        <v>0</v>
      </c>
      <c r="C123" s="1">
        <v>0</v>
      </c>
      <c r="D123" s="1">
        <v>114</v>
      </c>
      <c r="E123" s="1">
        <v>0</v>
      </c>
      <c r="F123" s="1">
        <v>1</v>
      </c>
      <c r="G123" s="1">
        <v>38262</v>
      </c>
      <c r="H123" s="1">
        <v>0</v>
      </c>
      <c r="I123" s="9">
        <v>1.307E-5</v>
      </c>
      <c r="J123" s="1">
        <f t="shared" si="4"/>
        <v>38377</v>
      </c>
      <c r="K123" s="5">
        <v>38377</v>
      </c>
      <c r="L123" s="1">
        <f t="shared" si="5"/>
        <v>0</v>
      </c>
      <c r="M123" s="1" t="s">
        <v>59</v>
      </c>
      <c r="N123" s="1" t="s">
        <v>60</v>
      </c>
      <c r="O123" s="1" t="s">
        <v>616</v>
      </c>
      <c r="P123" s="1" t="s">
        <v>617</v>
      </c>
      <c r="Q123" s="1" t="s">
        <v>62</v>
      </c>
      <c r="R123" s="3">
        <v>1.19E-5</v>
      </c>
      <c r="S123" s="1"/>
      <c r="T123" s="1"/>
      <c r="U123" s="1"/>
      <c r="V123" s="1"/>
      <c r="W123" s="1"/>
      <c r="X123" s="1"/>
      <c r="Y123" s="1"/>
      <c r="Z123" s="1"/>
    </row>
    <row r="124" spans="1:26" ht="15.75" customHeight="1">
      <c r="A124" s="1"/>
      <c r="B124" s="1">
        <f t="shared" ref="B124:C124" si="6">SUM(B77:B123)</f>
        <v>0</v>
      </c>
      <c r="C124" s="1">
        <f t="shared" si="6"/>
        <v>1</v>
      </c>
      <c r="D124" s="1"/>
      <c r="E124" s="1">
        <f t="shared" ref="E124:F124" si="7">SUM(E77:E123)</f>
        <v>0</v>
      </c>
      <c r="F124" s="1">
        <f t="shared" si="7"/>
        <v>46</v>
      </c>
      <c r="G124" s="1"/>
      <c r="H124" s="1"/>
      <c r="I124" s="1"/>
      <c r="J124" s="1"/>
      <c r="K124" s="5"/>
      <c r="L124" s="1"/>
      <c r="M124" s="1"/>
      <c r="N124" s="1"/>
      <c r="O124" s="1"/>
      <c r="P124" s="1"/>
      <c r="Q124" s="1"/>
      <c r="R124" s="3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5"/>
      <c r="L125" s="1"/>
      <c r="M125" s="1"/>
      <c r="N125" s="1"/>
      <c r="O125" s="1"/>
      <c r="P125" s="1"/>
      <c r="Q125" s="1"/>
      <c r="R125" s="3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>
      <c r="A126" s="1" t="s">
        <v>212</v>
      </c>
      <c r="B126" s="1"/>
      <c r="C126" s="1"/>
      <c r="D126" s="1"/>
      <c r="E126" s="1"/>
      <c r="F126" s="1"/>
      <c r="G126" s="1"/>
      <c r="H126" s="1"/>
      <c r="I126" s="1"/>
      <c r="J126" s="1"/>
      <c r="K126" s="5"/>
      <c r="L126" s="1"/>
      <c r="M126" s="1"/>
      <c r="N126" s="1"/>
      <c r="O126" s="1"/>
      <c r="P126" s="1"/>
      <c r="Q126" s="1"/>
      <c r="R126" s="3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>
      <c r="A127" s="1" t="s">
        <v>618</v>
      </c>
      <c r="B127" s="1">
        <v>0</v>
      </c>
      <c r="C127" s="1">
        <v>0</v>
      </c>
      <c r="D127" s="1">
        <v>114</v>
      </c>
      <c r="E127" s="1">
        <v>0</v>
      </c>
      <c r="F127" s="1">
        <v>1</v>
      </c>
      <c r="G127" s="1">
        <v>38261</v>
      </c>
      <c r="H127" s="1">
        <v>0</v>
      </c>
      <c r="I127" s="9">
        <v>1.31E-5</v>
      </c>
      <c r="J127" s="1">
        <f t="shared" ref="J127:J156" si="8">B127+C127+D127+E127+F127+G127</f>
        <v>38376</v>
      </c>
      <c r="K127" s="5">
        <v>38377</v>
      </c>
      <c r="L127" s="1">
        <f t="shared" ref="L127:L156" si="9">(K127-J127)/K127</f>
        <v>2.6057273888005837E-5</v>
      </c>
      <c r="M127" s="1" t="s">
        <v>133</v>
      </c>
      <c r="N127" s="1" t="s">
        <v>62</v>
      </c>
      <c r="O127" s="1" t="s">
        <v>62</v>
      </c>
      <c r="P127" s="1" t="s">
        <v>62</v>
      </c>
      <c r="Q127" s="1" t="s">
        <v>62</v>
      </c>
      <c r="R127" s="3" t="s">
        <v>62</v>
      </c>
      <c r="S127" s="1"/>
      <c r="T127" s="1"/>
      <c r="U127" s="1"/>
      <c r="V127" s="1"/>
      <c r="W127" s="1"/>
      <c r="X127" s="1"/>
      <c r="Y127" s="1"/>
      <c r="Z127" s="1"/>
    </row>
    <row r="128" spans="1:26" ht="15.75" customHeight="1">
      <c r="A128" s="1" t="s">
        <v>619</v>
      </c>
      <c r="B128" s="1">
        <v>0</v>
      </c>
      <c r="C128" s="1">
        <v>0</v>
      </c>
      <c r="D128" s="1">
        <v>114</v>
      </c>
      <c r="E128" s="1">
        <v>0</v>
      </c>
      <c r="F128" s="1">
        <v>1</v>
      </c>
      <c r="G128" s="1">
        <v>38261</v>
      </c>
      <c r="H128" s="1">
        <v>0</v>
      </c>
      <c r="I128" s="9">
        <v>1.31E-5</v>
      </c>
      <c r="J128" s="1">
        <f t="shared" si="8"/>
        <v>38376</v>
      </c>
      <c r="K128" s="5">
        <v>38377</v>
      </c>
      <c r="L128" s="1">
        <f t="shared" si="9"/>
        <v>2.6057273888005837E-5</v>
      </c>
      <c r="M128" s="1" t="s">
        <v>133</v>
      </c>
      <c r="N128" s="1" t="s">
        <v>62</v>
      </c>
      <c r="O128" s="1" t="s">
        <v>62</v>
      </c>
      <c r="P128" s="1" t="s">
        <v>62</v>
      </c>
      <c r="Q128" s="1" t="s">
        <v>62</v>
      </c>
      <c r="R128" s="3" t="s">
        <v>62</v>
      </c>
      <c r="S128" s="1"/>
      <c r="T128" s="1"/>
      <c r="U128" s="1"/>
      <c r="V128" s="1"/>
      <c r="W128" s="1"/>
      <c r="X128" s="1"/>
      <c r="Y128" s="1"/>
      <c r="Z128" s="1"/>
    </row>
    <row r="129" spans="1:26" ht="15.75" customHeight="1">
      <c r="A129" s="1" t="s">
        <v>620</v>
      </c>
      <c r="B129" s="1">
        <v>0</v>
      </c>
      <c r="C129" s="1">
        <v>0</v>
      </c>
      <c r="D129" s="1">
        <v>114</v>
      </c>
      <c r="E129" s="1">
        <v>0</v>
      </c>
      <c r="F129" s="1">
        <v>1</v>
      </c>
      <c r="G129" s="1">
        <v>38262</v>
      </c>
      <c r="H129" s="1">
        <v>0</v>
      </c>
      <c r="I129" s="9">
        <v>1.31E-5</v>
      </c>
      <c r="J129" s="1">
        <f t="shared" si="8"/>
        <v>38377</v>
      </c>
      <c r="K129" s="5">
        <v>38377</v>
      </c>
      <c r="L129" s="1">
        <f t="shared" si="9"/>
        <v>0</v>
      </c>
      <c r="M129" s="1" t="s">
        <v>133</v>
      </c>
      <c r="N129" s="1" t="s">
        <v>62</v>
      </c>
      <c r="O129" s="1" t="s">
        <v>62</v>
      </c>
      <c r="P129" s="1" t="s">
        <v>62</v>
      </c>
      <c r="Q129" s="1" t="s">
        <v>62</v>
      </c>
      <c r="R129" s="3" t="s">
        <v>62</v>
      </c>
      <c r="S129" s="1"/>
      <c r="T129" s="1"/>
      <c r="U129" s="1"/>
      <c r="V129" s="1"/>
      <c r="W129" s="1"/>
      <c r="X129" s="1"/>
      <c r="Y129" s="1"/>
      <c r="Z129" s="1"/>
    </row>
    <row r="130" spans="1:26" ht="15.75" customHeight="1">
      <c r="A130" s="1" t="s">
        <v>621</v>
      </c>
      <c r="B130" s="1">
        <v>0</v>
      </c>
      <c r="C130" s="1">
        <v>0</v>
      </c>
      <c r="D130" s="1">
        <v>114</v>
      </c>
      <c r="E130" s="1">
        <v>0</v>
      </c>
      <c r="F130" s="1">
        <v>1</v>
      </c>
      <c r="G130" s="1">
        <v>38262</v>
      </c>
      <c r="H130" s="1">
        <v>0</v>
      </c>
      <c r="I130" s="9">
        <v>1.31E-5</v>
      </c>
      <c r="J130" s="1">
        <f t="shared" si="8"/>
        <v>38377</v>
      </c>
      <c r="K130" s="5">
        <v>38377</v>
      </c>
      <c r="L130" s="1">
        <f t="shared" si="9"/>
        <v>0</v>
      </c>
      <c r="M130" s="1" t="s">
        <v>59</v>
      </c>
      <c r="N130" s="1" t="s">
        <v>60</v>
      </c>
      <c r="O130" s="1" t="s">
        <v>622</v>
      </c>
      <c r="P130" s="1" t="s">
        <v>623</v>
      </c>
      <c r="Q130" s="1" t="s">
        <v>62</v>
      </c>
      <c r="R130" s="3">
        <v>7.9500000000000001E-6</v>
      </c>
      <c r="S130" s="1"/>
      <c r="T130" s="1"/>
      <c r="U130" s="1"/>
      <c r="V130" s="1"/>
      <c r="W130" s="1"/>
      <c r="X130" s="1"/>
      <c r="Y130" s="1"/>
      <c r="Z130" s="1"/>
    </row>
    <row r="131" spans="1:26" ht="15.75" customHeight="1">
      <c r="A131" s="1" t="s">
        <v>624</v>
      </c>
      <c r="B131" s="1">
        <v>0</v>
      </c>
      <c r="C131" s="1">
        <v>0</v>
      </c>
      <c r="D131" s="1">
        <v>114</v>
      </c>
      <c r="E131" s="1">
        <v>0</v>
      </c>
      <c r="F131" s="1">
        <v>1</v>
      </c>
      <c r="G131" s="1">
        <v>38260</v>
      </c>
      <c r="H131" s="1">
        <v>0</v>
      </c>
      <c r="I131" s="9">
        <v>1.31E-5</v>
      </c>
      <c r="J131" s="1">
        <f t="shared" si="8"/>
        <v>38375</v>
      </c>
      <c r="K131" s="5">
        <v>38377</v>
      </c>
      <c r="L131" s="1">
        <f t="shared" si="9"/>
        <v>5.2114547776011673E-5</v>
      </c>
      <c r="M131" s="1" t="s">
        <v>59</v>
      </c>
      <c r="N131" s="1" t="s">
        <v>60</v>
      </c>
      <c r="O131" s="1" t="s">
        <v>625</v>
      </c>
      <c r="P131" s="1" t="s">
        <v>626</v>
      </c>
      <c r="Q131" s="1" t="s">
        <v>62</v>
      </c>
      <c r="R131" s="3">
        <v>8.3499999999999997E-5</v>
      </c>
      <c r="S131" s="1"/>
      <c r="T131" s="1"/>
      <c r="U131" s="1"/>
      <c r="V131" s="1"/>
      <c r="W131" s="1"/>
      <c r="X131" s="1"/>
      <c r="Y131" s="1"/>
      <c r="Z131" s="1"/>
    </row>
    <row r="132" spans="1:26" ht="15.75" customHeight="1">
      <c r="A132" s="1" t="s">
        <v>627</v>
      </c>
      <c r="B132" s="1">
        <v>0</v>
      </c>
      <c r="C132" s="1">
        <v>0</v>
      </c>
      <c r="D132" s="1">
        <v>114</v>
      </c>
      <c r="E132" s="1">
        <v>0</v>
      </c>
      <c r="F132" s="1">
        <v>1</v>
      </c>
      <c r="G132" s="1">
        <v>38262</v>
      </c>
      <c r="H132" s="1">
        <v>0</v>
      </c>
      <c r="I132" s="9">
        <v>1.31E-5</v>
      </c>
      <c r="J132" s="1">
        <f t="shared" si="8"/>
        <v>38377</v>
      </c>
      <c r="K132" s="5">
        <v>38377</v>
      </c>
      <c r="L132" s="1">
        <f t="shared" si="9"/>
        <v>0</v>
      </c>
      <c r="M132" s="1" t="s">
        <v>59</v>
      </c>
      <c r="N132" s="1" t="s">
        <v>60</v>
      </c>
      <c r="O132" s="1" t="s">
        <v>628</v>
      </c>
      <c r="P132" s="1" t="s">
        <v>629</v>
      </c>
      <c r="Q132" s="1" t="s">
        <v>62</v>
      </c>
      <c r="R132" s="3">
        <v>3.5800000000000003E-5</v>
      </c>
      <c r="S132" s="1"/>
      <c r="T132" s="1"/>
      <c r="U132" s="1"/>
      <c r="V132" s="1"/>
      <c r="W132" s="1"/>
      <c r="X132" s="1"/>
      <c r="Y132" s="1"/>
      <c r="Z132" s="1"/>
    </row>
    <row r="133" spans="1:26" ht="15.75" customHeight="1">
      <c r="A133" s="1" t="s">
        <v>630</v>
      </c>
      <c r="B133" s="1">
        <v>0</v>
      </c>
      <c r="C133" s="1">
        <v>0</v>
      </c>
      <c r="D133" s="1">
        <v>114</v>
      </c>
      <c r="E133" s="1">
        <v>0</v>
      </c>
      <c r="F133" s="1">
        <v>1</v>
      </c>
      <c r="G133" s="1">
        <v>38262</v>
      </c>
      <c r="H133" s="1">
        <v>0</v>
      </c>
      <c r="I133" s="9">
        <v>1.31E-5</v>
      </c>
      <c r="J133" s="1">
        <f t="shared" si="8"/>
        <v>38377</v>
      </c>
      <c r="K133" s="5">
        <v>38377</v>
      </c>
      <c r="L133" s="1">
        <f t="shared" si="9"/>
        <v>0</v>
      </c>
      <c r="M133" s="1" t="s">
        <v>59</v>
      </c>
      <c r="N133" s="1" t="s">
        <v>60</v>
      </c>
      <c r="O133" s="1" t="s">
        <v>631</v>
      </c>
      <c r="P133" s="1" t="s">
        <v>62</v>
      </c>
      <c r="Q133" s="1" t="s">
        <v>62</v>
      </c>
      <c r="R133" s="3">
        <v>3.98E-6</v>
      </c>
      <c r="S133" s="1"/>
      <c r="T133" s="1"/>
      <c r="U133" s="1"/>
      <c r="V133" s="1"/>
      <c r="W133" s="1"/>
      <c r="X133" s="1"/>
      <c r="Y133" s="1"/>
      <c r="Z133" s="1"/>
    </row>
    <row r="134" spans="1:26" ht="15.75" customHeight="1">
      <c r="A134" s="1" t="s">
        <v>632</v>
      </c>
      <c r="B134" s="1">
        <v>0</v>
      </c>
      <c r="C134" s="1">
        <v>0</v>
      </c>
      <c r="D134" s="1">
        <v>114</v>
      </c>
      <c r="E134" s="1">
        <v>0</v>
      </c>
      <c r="F134" s="1">
        <v>1</v>
      </c>
      <c r="G134" s="1">
        <v>38262</v>
      </c>
      <c r="H134" s="1">
        <v>0</v>
      </c>
      <c r="I134" s="9">
        <v>1.31E-5</v>
      </c>
      <c r="J134" s="1">
        <f t="shared" si="8"/>
        <v>38377</v>
      </c>
      <c r="K134" s="5">
        <v>38377</v>
      </c>
      <c r="L134" s="1">
        <f t="shared" si="9"/>
        <v>0</v>
      </c>
      <c r="M134" s="1" t="s">
        <v>59</v>
      </c>
      <c r="N134" s="1" t="s">
        <v>60</v>
      </c>
      <c r="O134" s="1" t="s">
        <v>633</v>
      </c>
      <c r="P134" s="1" t="s">
        <v>62</v>
      </c>
      <c r="Q134" s="1" t="s">
        <v>62</v>
      </c>
      <c r="R134" s="3" t="s">
        <v>62</v>
      </c>
      <c r="S134" s="1"/>
      <c r="T134" s="1"/>
      <c r="U134" s="1"/>
      <c r="V134" s="1"/>
      <c r="W134" s="1"/>
      <c r="X134" s="1"/>
      <c r="Y134" s="1"/>
      <c r="Z134" s="1"/>
    </row>
    <row r="135" spans="1:26" ht="15.75" customHeight="1">
      <c r="A135" s="1" t="s">
        <v>634</v>
      </c>
      <c r="B135" s="1">
        <v>0</v>
      </c>
      <c r="C135" s="1">
        <v>0</v>
      </c>
      <c r="D135" s="1">
        <v>114</v>
      </c>
      <c r="E135" s="1">
        <v>0</v>
      </c>
      <c r="F135" s="1">
        <v>1</v>
      </c>
      <c r="G135" s="1">
        <v>38262</v>
      </c>
      <c r="H135" s="1">
        <v>0</v>
      </c>
      <c r="I135" s="9">
        <v>1.31E-5</v>
      </c>
      <c r="J135" s="1">
        <f t="shared" si="8"/>
        <v>38377</v>
      </c>
      <c r="K135" s="5">
        <v>38377</v>
      </c>
      <c r="L135" s="1">
        <f t="shared" si="9"/>
        <v>0</v>
      </c>
      <c r="M135" s="1" t="s">
        <v>59</v>
      </c>
      <c r="N135" s="1" t="s">
        <v>60</v>
      </c>
      <c r="O135" s="1" t="s">
        <v>635</v>
      </c>
      <c r="P135" s="1" t="s">
        <v>62</v>
      </c>
      <c r="Q135" s="1" t="s">
        <v>62</v>
      </c>
      <c r="R135" s="3" t="s">
        <v>62</v>
      </c>
      <c r="S135" s="1"/>
      <c r="T135" s="1"/>
      <c r="U135" s="1"/>
      <c r="V135" s="1"/>
      <c r="W135" s="1"/>
      <c r="X135" s="1"/>
      <c r="Y135" s="1"/>
      <c r="Z135" s="1"/>
    </row>
    <row r="136" spans="1:26" ht="15.75" customHeight="1">
      <c r="A136" s="1" t="s">
        <v>618</v>
      </c>
      <c r="B136" s="1">
        <v>0</v>
      </c>
      <c r="C136" s="1">
        <v>0</v>
      </c>
      <c r="D136" s="1">
        <v>114</v>
      </c>
      <c r="E136" s="1">
        <v>0</v>
      </c>
      <c r="F136" s="1">
        <v>1</v>
      </c>
      <c r="G136" s="1">
        <v>38261</v>
      </c>
      <c r="H136" s="1">
        <v>0</v>
      </c>
      <c r="I136" s="9">
        <v>1.31E-5</v>
      </c>
      <c r="J136" s="1">
        <f t="shared" si="8"/>
        <v>38376</v>
      </c>
      <c r="K136" s="5">
        <v>38377</v>
      </c>
      <c r="L136" s="1">
        <f t="shared" si="9"/>
        <v>2.6057273888005837E-5</v>
      </c>
      <c r="M136" s="1" t="s">
        <v>133</v>
      </c>
      <c r="N136" s="1" t="s">
        <v>62</v>
      </c>
      <c r="O136" s="1" t="s">
        <v>62</v>
      </c>
      <c r="P136" s="1" t="s">
        <v>62</v>
      </c>
      <c r="Q136" s="1" t="s">
        <v>62</v>
      </c>
      <c r="R136" s="3" t="s">
        <v>62</v>
      </c>
      <c r="S136" s="1"/>
      <c r="T136" s="1"/>
      <c r="U136" s="1"/>
      <c r="V136" s="1"/>
      <c r="W136" s="1"/>
      <c r="X136" s="1"/>
      <c r="Y136" s="1"/>
      <c r="Z136" s="1"/>
    </row>
    <row r="137" spans="1:26" ht="15.75" customHeight="1">
      <c r="A137" s="1" t="s">
        <v>636</v>
      </c>
      <c r="B137" s="1">
        <v>0</v>
      </c>
      <c r="C137" s="1">
        <v>0</v>
      </c>
      <c r="D137" s="1">
        <v>114</v>
      </c>
      <c r="E137" s="1">
        <v>0</v>
      </c>
      <c r="F137" s="1">
        <v>1</v>
      </c>
      <c r="G137" s="1">
        <v>38262</v>
      </c>
      <c r="H137" s="1">
        <v>0</v>
      </c>
      <c r="I137" s="9">
        <v>1.31E-5</v>
      </c>
      <c r="J137" s="1">
        <f t="shared" si="8"/>
        <v>38377</v>
      </c>
      <c r="K137" s="5">
        <v>38377</v>
      </c>
      <c r="L137" s="1">
        <f t="shared" si="9"/>
        <v>0</v>
      </c>
      <c r="M137" s="1" t="s">
        <v>59</v>
      </c>
      <c r="N137" s="1" t="s">
        <v>60</v>
      </c>
      <c r="O137" s="1" t="s">
        <v>637</v>
      </c>
      <c r="P137" s="1" t="s">
        <v>62</v>
      </c>
      <c r="Q137" s="1" t="s">
        <v>62</v>
      </c>
      <c r="R137" s="3" t="s">
        <v>62</v>
      </c>
      <c r="S137" s="1"/>
      <c r="T137" s="1"/>
      <c r="U137" s="1"/>
      <c r="V137" s="1"/>
      <c r="W137" s="1"/>
      <c r="X137" s="1"/>
      <c r="Y137" s="1"/>
      <c r="Z137" s="1"/>
    </row>
    <row r="138" spans="1:26" ht="15.75" customHeight="1">
      <c r="A138" s="1" t="s">
        <v>638</v>
      </c>
      <c r="B138" s="1">
        <v>0</v>
      </c>
      <c r="C138" s="1">
        <v>0</v>
      </c>
      <c r="D138" s="1">
        <v>114</v>
      </c>
      <c r="E138" s="1">
        <v>0</v>
      </c>
      <c r="F138" s="1">
        <v>1</v>
      </c>
      <c r="G138" s="1">
        <v>38262</v>
      </c>
      <c r="H138" s="1">
        <v>0</v>
      </c>
      <c r="I138" s="9">
        <v>1.31E-5</v>
      </c>
      <c r="J138" s="1">
        <f t="shared" si="8"/>
        <v>38377</v>
      </c>
      <c r="K138" s="5">
        <v>38377</v>
      </c>
      <c r="L138" s="1">
        <f t="shared" si="9"/>
        <v>0</v>
      </c>
      <c r="M138" s="1" t="s">
        <v>59</v>
      </c>
      <c r="N138" s="1" t="s">
        <v>60</v>
      </c>
      <c r="O138" s="1" t="s">
        <v>639</v>
      </c>
      <c r="P138" s="1" t="s">
        <v>640</v>
      </c>
      <c r="Q138" s="1" t="s">
        <v>62</v>
      </c>
      <c r="R138" s="3">
        <v>1.9899999999999999E-5</v>
      </c>
      <c r="S138" s="1"/>
      <c r="T138" s="1"/>
      <c r="U138" s="1"/>
      <c r="V138" s="1"/>
      <c r="W138" s="1"/>
      <c r="X138" s="1"/>
      <c r="Y138" s="1"/>
      <c r="Z138" s="1"/>
    </row>
    <row r="139" spans="1:26" ht="15.75" customHeight="1">
      <c r="A139" s="1" t="s">
        <v>641</v>
      </c>
      <c r="B139" s="1">
        <v>0</v>
      </c>
      <c r="C139" s="1">
        <v>0</v>
      </c>
      <c r="D139" s="1">
        <v>114</v>
      </c>
      <c r="E139" s="1">
        <v>0</v>
      </c>
      <c r="F139" s="1">
        <v>1</v>
      </c>
      <c r="G139" s="1">
        <v>38262</v>
      </c>
      <c r="H139" s="1">
        <v>0</v>
      </c>
      <c r="I139" s="9">
        <v>1.31E-5</v>
      </c>
      <c r="J139" s="1">
        <f t="shared" si="8"/>
        <v>38377</v>
      </c>
      <c r="K139" s="5">
        <v>38377</v>
      </c>
      <c r="L139" s="1">
        <f t="shared" si="9"/>
        <v>0</v>
      </c>
      <c r="M139" s="1" t="s">
        <v>59</v>
      </c>
      <c r="N139" s="1" t="s">
        <v>60</v>
      </c>
      <c r="O139" s="1" t="s">
        <v>642</v>
      </c>
      <c r="P139" s="1" t="s">
        <v>62</v>
      </c>
      <c r="Q139" s="1" t="s">
        <v>62</v>
      </c>
      <c r="R139" s="3" t="s">
        <v>62</v>
      </c>
      <c r="S139" s="1"/>
      <c r="T139" s="1"/>
      <c r="U139" s="1"/>
      <c r="V139" s="1"/>
      <c r="W139" s="1"/>
      <c r="X139" s="1"/>
      <c r="Y139" s="1"/>
      <c r="Z139" s="1"/>
    </row>
    <row r="140" spans="1:26" ht="15.75" customHeight="1">
      <c r="A140" s="1" t="s">
        <v>643</v>
      </c>
      <c r="B140" s="1">
        <v>0</v>
      </c>
      <c r="C140" s="1">
        <v>0</v>
      </c>
      <c r="D140" s="1">
        <v>114</v>
      </c>
      <c r="E140" s="1">
        <v>0</v>
      </c>
      <c r="F140" s="1">
        <v>1</v>
      </c>
      <c r="G140" s="1">
        <v>38262</v>
      </c>
      <c r="H140" s="1">
        <v>0</v>
      </c>
      <c r="I140" s="9">
        <v>1.31E-5</v>
      </c>
      <c r="J140" s="1">
        <f t="shared" si="8"/>
        <v>38377</v>
      </c>
      <c r="K140" s="5">
        <v>38377</v>
      </c>
      <c r="L140" s="1">
        <f t="shared" si="9"/>
        <v>0</v>
      </c>
      <c r="M140" s="1" t="s">
        <v>59</v>
      </c>
      <c r="N140" s="1" t="s">
        <v>60</v>
      </c>
      <c r="O140" s="1" t="s">
        <v>374</v>
      </c>
      <c r="P140" s="1" t="s">
        <v>644</v>
      </c>
      <c r="Q140" s="1" t="s">
        <v>62</v>
      </c>
      <c r="R140" s="3">
        <v>1.59E-5</v>
      </c>
      <c r="S140" s="1"/>
      <c r="T140" s="1"/>
      <c r="U140" s="1"/>
      <c r="V140" s="1"/>
      <c r="W140" s="1"/>
      <c r="X140" s="1"/>
      <c r="Y140" s="1"/>
      <c r="Z140" s="1"/>
    </row>
    <row r="141" spans="1:26" ht="15.75" customHeight="1">
      <c r="A141" s="1" t="s">
        <v>645</v>
      </c>
      <c r="B141" s="1">
        <v>0</v>
      </c>
      <c r="C141" s="1">
        <v>0</v>
      </c>
      <c r="D141" s="1">
        <v>114</v>
      </c>
      <c r="E141" s="1">
        <v>0</v>
      </c>
      <c r="F141" s="1">
        <v>1</v>
      </c>
      <c r="G141" s="1">
        <v>38262</v>
      </c>
      <c r="H141" s="1">
        <v>0</v>
      </c>
      <c r="I141" s="9">
        <v>1.31E-5</v>
      </c>
      <c r="J141" s="1">
        <f t="shared" si="8"/>
        <v>38377</v>
      </c>
      <c r="K141" s="5">
        <v>38377</v>
      </c>
      <c r="L141" s="1">
        <f t="shared" si="9"/>
        <v>0</v>
      </c>
      <c r="M141" s="1" t="s">
        <v>59</v>
      </c>
      <c r="N141" s="1" t="s">
        <v>60</v>
      </c>
      <c r="O141" s="1" t="s">
        <v>646</v>
      </c>
      <c r="P141" s="1" t="s">
        <v>62</v>
      </c>
      <c r="Q141" s="1" t="s">
        <v>62</v>
      </c>
      <c r="R141" s="3" t="s">
        <v>62</v>
      </c>
      <c r="S141" s="1"/>
      <c r="T141" s="1"/>
      <c r="U141" s="1"/>
      <c r="V141" s="1"/>
      <c r="W141" s="1"/>
      <c r="X141" s="1"/>
      <c r="Y141" s="1"/>
      <c r="Z141" s="1"/>
    </row>
    <row r="142" spans="1:26" ht="15.75" customHeight="1">
      <c r="A142" s="1" t="s">
        <v>647</v>
      </c>
      <c r="B142" s="1">
        <v>0</v>
      </c>
      <c r="C142" s="1">
        <v>0</v>
      </c>
      <c r="D142" s="1">
        <v>114</v>
      </c>
      <c r="E142" s="1">
        <v>0</v>
      </c>
      <c r="F142" s="1">
        <v>1</v>
      </c>
      <c r="G142" s="1">
        <v>38262</v>
      </c>
      <c r="H142" s="1">
        <v>0</v>
      </c>
      <c r="I142" s="9">
        <v>1.31E-5</v>
      </c>
      <c r="J142" s="1">
        <f t="shared" si="8"/>
        <v>38377</v>
      </c>
      <c r="K142" s="5">
        <v>38377</v>
      </c>
      <c r="L142" s="1">
        <f t="shared" si="9"/>
        <v>0</v>
      </c>
      <c r="M142" s="1" t="s">
        <v>59</v>
      </c>
      <c r="N142" s="1" t="s">
        <v>60</v>
      </c>
      <c r="O142" s="1" t="s">
        <v>648</v>
      </c>
      <c r="P142" s="1" t="s">
        <v>649</v>
      </c>
      <c r="Q142" s="1" t="s">
        <v>62</v>
      </c>
      <c r="R142" s="3">
        <v>1.59E-5</v>
      </c>
      <c r="S142" s="1"/>
      <c r="T142" s="1"/>
      <c r="U142" s="1"/>
      <c r="V142" s="1"/>
      <c r="W142" s="1"/>
      <c r="X142" s="1"/>
      <c r="Y142" s="1"/>
      <c r="Z142" s="1"/>
    </row>
    <row r="143" spans="1:26" ht="15.75" customHeight="1">
      <c r="A143" s="1" t="s">
        <v>650</v>
      </c>
      <c r="B143" s="1">
        <v>0</v>
      </c>
      <c r="C143" s="1">
        <v>0</v>
      </c>
      <c r="D143" s="1">
        <v>114</v>
      </c>
      <c r="E143" s="1">
        <v>0</v>
      </c>
      <c r="F143" s="1">
        <v>1</v>
      </c>
      <c r="G143" s="1">
        <v>38262</v>
      </c>
      <c r="H143" s="1">
        <v>0</v>
      </c>
      <c r="I143" s="9">
        <v>1.31E-5</v>
      </c>
      <c r="J143" s="1">
        <f t="shared" si="8"/>
        <v>38377</v>
      </c>
      <c r="K143" s="5">
        <v>38377</v>
      </c>
      <c r="L143" s="1">
        <f t="shared" si="9"/>
        <v>0</v>
      </c>
      <c r="M143" s="1" t="s">
        <v>59</v>
      </c>
      <c r="N143" s="1" t="s">
        <v>60</v>
      </c>
      <c r="O143" s="1" t="s">
        <v>651</v>
      </c>
      <c r="P143" s="1" t="s">
        <v>62</v>
      </c>
      <c r="Q143" s="1" t="s">
        <v>62</v>
      </c>
      <c r="R143" s="3" t="s">
        <v>62</v>
      </c>
      <c r="S143" s="1"/>
      <c r="T143" s="1"/>
      <c r="U143" s="1"/>
      <c r="V143" s="1"/>
      <c r="W143" s="1"/>
      <c r="X143" s="1"/>
      <c r="Y143" s="1"/>
      <c r="Z143" s="1"/>
    </row>
    <row r="144" spans="1:26" ht="15.75" customHeight="1">
      <c r="A144" s="1" t="s">
        <v>652</v>
      </c>
      <c r="B144" s="1">
        <v>0</v>
      </c>
      <c r="C144" s="1">
        <v>0</v>
      </c>
      <c r="D144" s="1">
        <v>114</v>
      </c>
      <c r="E144" s="1">
        <v>0</v>
      </c>
      <c r="F144" s="1">
        <v>1</v>
      </c>
      <c r="G144" s="1">
        <v>38262</v>
      </c>
      <c r="H144" s="1">
        <v>0</v>
      </c>
      <c r="I144" s="9">
        <v>1.31E-5</v>
      </c>
      <c r="J144" s="1">
        <f t="shared" si="8"/>
        <v>38377</v>
      </c>
      <c r="K144" s="5">
        <v>38377</v>
      </c>
      <c r="L144" s="1">
        <f t="shared" si="9"/>
        <v>0</v>
      </c>
      <c r="M144" s="1" t="s">
        <v>59</v>
      </c>
      <c r="N144" s="1" t="s">
        <v>60</v>
      </c>
      <c r="O144" s="1" t="s">
        <v>653</v>
      </c>
      <c r="P144" s="1" t="s">
        <v>654</v>
      </c>
      <c r="Q144" s="1" t="s">
        <v>62</v>
      </c>
      <c r="R144" s="3">
        <v>1.19E-5</v>
      </c>
      <c r="S144" s="1"/>
      <c r="T144" s="1"/>
      <c r="U144" s="1"/>
      <c r="V144" s="1"/>
      <c r="W144" s="1"/>
      <c r="X144" s="1"/>
      <c r="Y144" s="1"/>
      <c r="Z144" s="1"/>
    </row>
    <row r="145" spans="1:26" ht="15.75" customHeight="1">
      <c r="A145" s="1" t="s">
        <v>655</v>
      </c>
      <c r="B145" s="1">
        <v>0</v>
      </c>
      <c r="C145" s="1">
        <v>0</v>
      </c>
      <c r="D145" s="1">
        <v>114</v>
      </c>
      <c r="E145" s="1">
        <v>0</v>
      </c>
      <c r="F145" s="1">
        <v>1</v>
      </c>
      <c r="G145" s="1">
        <v>38262</v>
      </c>
      <c r="H145" s="1">
        <v>0</v>
      </c>
      <c r="I145" s="9">
        <v>1.31E-5</v>
      </c>
      <c r="J145" s="1">
        <f t="shared" si="8"/>
        <v>38377</v>
      </c>
      <c r="K145" s="5">
        <v>38377</v>
      </c>
      <c r="L145" s="1">
        <f t="shared" si="9"/>
        <v>0</v>
      </c>
      <c r="M145" s="1" t="s">
        <v>59</v>
      </c>
      <c r="N145" s="1" t="s">
        <v>60</v>
      </c>
      <c r="O145" s="1" t="s">
        <v>656</v>
      </c>
      <c r="P145" s="1" t="s">
        <v>62</v>
      </c>
      <c r="Q145" s="1" t="s">
        <v>62</v>
      </c>
      <c r="R145" s="3" t="s">
        <v>62</v>
      </c>
      <c r="S145" s="1"/>
      <c r="T145" s="1"/>
      <c r="U145" s="1"/>
      <c r="V145" s="1"/>
      <c r="W145" s="1"/>
      <c r="X145" s="1"/>
      <c r="Y145" s="1"/>
      <c r="Z145" s="1"/>
    </row>
    <row r="146" spans="1:26" ht="15.75" customHeight="1">
      <c r="A146" s="1" t="s">
        <v>657</v>
      </c>
      <c r="B146" s="1">
        <v>0</v>
      </c>
      <c r="C146" s="1">
        <v>0</v>
      </c>
      <c r="D146" s="1">
        <v>114</v>
      </c>
      <c r="E146" s="1">
        <v>0</v>
      </c>
      <c r="F146" s="1">
        <v>1</v>
      </c>
      <c r="G146" s="1">
        <v>38262</v>
      </c>
      <c r="H146" s="1">
        <v>0</v>
      </c>
      <c r="I146" s="9">
        <v>1.31E-5</v>
      </c>
      <c r="J146" s="1">
        <f t="shared" si="8"/>
        <v>38377</v>
      </c>
      <c r="K146" s="5">
        <v>38377</v>
      </c>
      <c r="L146" s="1">
        <f t="shared" si="9"/>
        <v>0</v>
      </c>
      <c r="M146" s="1" t="s">
        <v>59</v>
      </c>
      <c r="N146" s="1" t="s">
        <v>60</v>
      </c>
      <c r="O146" s="1" t="s">
        <v>658</v>
      </c>
      <c r="P146" s="1" t="s">
        <v>62</v>
      </c>
      <c r="Q146" s="1" t="s">
        <v>62</v>
      </c>
      <c r="R146" s="3" t="s">
        <v>62</v>
      </c>
      <c r="S146" s="1"/>
      <c r="T146" s="1"/>
      <c r="U146" s="1"/>
      <c r="V146" s="1"/>
      <c r="W146" s="1"/>
      <c r="X146" s="1"/>
      <c r="Y146" s="1"/>
      <c r="Z146" s="1"/>
    </row>
    <row r="147" spans="1:26" ht="15.75" customHeight="1">
      <c r="A147" s="1" t="s">
        <v>659</v>
      </c>
      <c r="B147" s="1">
        <v>0</v>
      </c>
      <c r="C147" s="1">
        <v>0</v>
      </c>
      <c r="D147" s="1">
        <v>114</v>
      </c>
      <c r="E147" s="1">
        <v>0</v>
      </c>
      <c r="F147" s="1">
        <v>1</v>
      </c>
      <c r="G147" s="1">
        <v>38262</v>
      </c>
      <c r="H147" s="1">
        <v>0</v>
      </c>
      <c r="I147" s="9">
        <v>1.31E-5</v>
      </c>
      <c r="J147" s="1">
        <f t="shared" si="8"/>
        <v>38377</v>
      </c>
      <c r="K147" s="5">
        <v>38377</v>
      </c>
      <c r="L147" s="1">
        <f t="shared" si="9"/>
        <v>0</v>
      </c>
      <c r="M147" s="1" t="s">
        <v>59</v>
      </c>
      <c r="N147" s="1" t="s">
        <v>60</v>
      </c>
      <c r="O147" s="1" t="s">
        <v>660</v>
      </c>
      <c r="P147" s="1" t="s">
        <v>62</v>
      </c>
      <c r="Q147" s="1" t="s">
        <v>62</v>
      </c>
      <c r="R147" s="3" t="s">
        <v>62</v>
      </c>
      <c r="S147" s="1"/>
      <c r="T147" s="1"/>
      <c r="U147" s="1"/>
      <c r="V147" s="1"/>
      <c r="W147" s="1"/>
      <c r="X147" s="1"/>
      <c r="Y147" s="1"/>
      <c r="Z147" s="1"/>
    </row>
    <row r="148" spans="1:26" ht="15.75" customHeight="1">
      <c r="A148" s="1" t="s">
        <v>661</v>
      </c>
      <c r="B148" s="1">
        <v>0</v>
      </c>
      <c r="C148" s="1">
        <v>0</v>
      </c>
      <c r="D148" s="1">
        <v>114</v>
      </c>
      <c r="E148" s="1">
        <v>0</v>
      </c>
      <c r="F148" s="1">
        <v>1</v>
      </c>
      <c r="G148" s="1">
        <v>38262</v>
      </c>
      <c r="H148" s="1">
        <v>0</v>
      </c>
      <c r="I148" s="9">
        <v>1.31E-5</v>
      </c>
      <c r="J148" s="1">
        <f t="shared" si="8"/>
        <v>38377</v>
      </c>
      <c r="K148" s="5">
        <v>38377</v>
      </c>
      <c r="L148" s="1">
        <f t="shared" si="9"/>
        <v>0</v>
      </c>
      <c r="M148" s="1" t="s">
        <v>59</v>
      </c>
      <c r="N148" s="1" t="s">
        <v>60</v>
      </c>
      <c r="O148" s="1" t="s">
        <v>662</v>
      </c>
      <c r="P148" s="1" t="s">
        <v>62</v>
      </c>
      <c r="Q148" s="1" t="s">
        <v>62</v>
      </c>
      <c r="R148" s="3" t="s">
        <v>62</v>
      </c>
      <c r="S148" s="1"/>
      <c r="T148" s="1"/>
      <c r="U148" s="1"/>
      <c r="V148" s="1"/>
      <c r="W148" s="1"/>
      <c r="X148" s="1"/>
      <c r="Y148" s="1"/>
      <c r="Z148" s="1"/>
    </row>
    <row r="149" spans="1:26" ht="15.75" customHeight="1">
      <c r="A149" s="1" t="s">
        <v>663</v>
      </c>
      <c r="B149" s="1">
        <v>0</v>
      </c>
      <c r="C149" s="1">
        <v>0</v>
      </c>
      <c r="D149" s="1">
        <v>114</v>
      </c>
      <c r="E149" s="1">
        <v>0</v>
      </c>
      <c r="F149" s="1">
        <v>1</v>
      </c>
      <c r="G149" s="1">
        <v>38260</v>
      </c>
      <c r="H149" s="1">
        <v>0</v>
      </c>
      <c r="I149" s="9">
        <v>1.31E-5</v>
      </c>
      <c r="J149" s="1">
        <f t="shared" si="8"/>
        <v>38375</v>
      </c>
      <c r="K149" s="5">
        <v>38377</v>
      </c>
      <c r="L149" s="1">
        <f t="shared" si="9"/>
        <v>5.2114547776011673E-5</v>
      </c>
      <c r="M149" s="1" t="s">
        <v>59</v>
      </c>
      <c r="N149" s="1" t="s">
        <v>60</v>
      </c>
      <c r="O149" s="1" t="s">
        <v>664</v>
      </c>
      <c r="P149" s="1" t="s">
        <v>62</v>
      </c>
      <c r="Q149" s="1" t="s">
        <v>62</v>
      </c>
      <c r="R149" s="3" t="s">
        <v>62</v>
      </c>
      <c r="S149" s="1"/>
      <c r="T149" s="1"/>
      <c r="U149" s="1"/>
      <c r="V149" s="1"/>
      <c r="W149" s="1"/>
      <c r="X149" s="1"/>
      <c r="Y149" s="1"/>
      <c r="Z149" s="1"/>
    </row>
    <row r="150" spans="1:26" ht="15.75" customHeight="1">
      <c r="A150" s="1" t="s">
        <v>665</v>
      </c>
      <c r="B150" s="1">
        <v>0</v>
      </c>
      <c r="C150" s="1">
        <v>0</v>
      </c>
      <c r="D150" s="1">
        <v>114</v>
      </c>
      <c r="E150" s="1">
        <v>0</v>
      </c>
      <c r="F150" s="1">
        <v>1</v>
      </c>
      <c r="G150" s="1">
        <v>38262</v>
      </c>
      <c r="H150" s="1">
        <v>0</v>
      </c>
      <c r="I150" s="9">
        <v>1.31E-5</v>
      </c>
      <c r="J150" s="1">
        <f t="shared" si="8"/>
        <v>38377</v>
      </c>
      <c r="K150" s="5">
        <v>38377</v>
      </c>
      <c r="L150" s="1">
        <f t="shared" si="9"/>
        <v>0</v>
      </c>
      <c r="M150" s="1" t="s">
        <v>59</v>
      </c>
      <c r="N150" s="1" t="s">
        <v>60</v>
      </c>
      <c r="O150" s="1" t="s">
        <v>666</v>
      </c>
      <c r="P150" s="1" t="s">
        <v>62</v>
      </c>
      <c r="Q150" s="1" t="s">
        <v>62</v>
      </c>
      <c r="R150" s="3" t="s">
        <v>62</v>
      </c>
      <c r="S150" s="1"/>
      <c r="T150" s="1"/>
      <c r="U150" s="1"/>
      <c r="V150" s="1"/>
      <c r="W150" s="1"/>
      <c r="X150" s="1"/>
      <c r="Y150" s="1"/>
      <c r="Z150" s="1"/>
    </row>
    <row r="151" spans="1:26" ht="15.75" customHeight="1">
      <c r="A151" s="1" t="s">
        <v>667</v>
      </c>
      <c r="B151" s="1">
        <v>0</v>
      </c>
      <c r="C151" s="1">
        <v>0</v>
      </c>
      <c r="D151" s="1">
        <v>114</v>
      </c>
      <c r="E151" s="1">
        <v>0</v>
      </c>
      <c r="F151" s="1">
        <v>1</v>
      </c>
      <c r="G151" s="1">
        <v>38262</v>
      </c>
      <c r="H151" s="1">
        <v>0</v>
      </c>
      <c r="I151" s="9">
        <v>1.31E-5</v>
      </c>
      <c r="J151" s="1">
        <f t="shared" si="8"/>
        <v>38377</v>
      </c>
      <c r="K151" s="5">
        <v>38377</v>
      </c>
      <c r="L151" s="1">
        <f t="shared" si="9"/>
        <v>0</v>
      </c>
      <c r="M151" s="1" t="s">
        <v>59</v>
      </c>
      <c r="N151" s="1" t="s">
        <v>60</v>
      </c>
      <c r="O151" s="1" t="s">
        <v>668</v>
      </c>
      <c r="P151" s="1" t="s">
        <v>62</v>
      </c>
      <c r="Q151" s="1" t="s">
        <v>62</v>
      </c>
      <c r="R151" s="3" t="s">
        <v>62</v>
      </c>
      <c r="S151" s="1"/>
      <c r="T151" s="1"/>
      <c r="U151" s="1"/>
      <c r="V151" s="1"/>
      <c r="W151" s="1"/>
      <c r="X151" s="1"/>
      <c r="Y151" s="1"/>
      <c r="Z151" s="1"/>
    </row>
    <row r="152" spans="1:26" ht="15.75" customHeight="1">
      <c r="A152" s="1" t="s">
        <v>669</v>
      </c>
      <c r="B152" s="1">
        <v>0</v>
      </c>
      <c r="C152" s="1">
        <v>0</v>
      </c>
      <c r="D152" s="1">
        <v>114</v>
      </c>
      <c r="E152" s="1">
        <v>0</v>
      </c>
      <c r="F152" s="1">
        <v>1</v>
      </c>
      <c r="G152" s="1">
        <v>38262</v>
      </c>
      <c r="H152" s="1">
        <v>0</v>
      </c>
      <c r="I152" s="9">
        <v>1.31E-5</v>
      </c>
      <c r="J152" s="1">
        <f t="shared" si="8"/>
        <v>38377</v>
      </c>
      <c r="K152" s="5">
        <v>38377</v>
      </c>
      <c r="L152" s="1">
        <f t="shared" si="9"/>
        <v>0</v>
      </c>
      <c r="M152" s="1" t="s">
        <v>59</v>
      </c>
      <c r="N152" s="1" t="s">
        <v>60</v>
      </c>
      <c r="O152" s="1" t="s">
        <v>193</v>
      </c>
      <c r="P152" s="1" t="s">
        <v>62</v>
      </c>
      <c r="Q152" s="1" t="s">
        <v>62</v>
      </c>
      <c r="R152" s="3" t="s">
        <v>62</v>
      </c>
      <c r="S152" s="1"/>
      <c r="T152" s="1"/>
      <c r="U152" s="1"/>
      <c r="V152" s="1"/>
      <c r="W152" s="1"/>
      <c r="X152" s="1"/>
      <c r="Y152" s="1"/>
      <c r="Z152" s="1"/>
    </row>
    <row r="153" spans="1:26" ht="15.75" customHeight="1">
      <c r="A153" s="1" t="s">
        <v>670</v>
      </c>
      <c r="B153" s="1">
        <v>0</v>
      </c>
      <c r="C153" s="1">
        <v>0</v>
      </c>
      <c r="D153" s="1">
        <v>114</v>
      </c>
      <c r="E153" s="1">
        <v>0</v>
      </c>
      <c r="F153" s="1">
        <v>1</v>
      </c>
      <c r="G153" s="1">
        <v>38262</v>
      </c>
      <c r="H153" s="1">
        <v>0</v>
      </c>
      <c r="I153" s="9">
        <v>1.307E-5</v>
      </c>
      <c r="J153" s="1">
        <f t="shared" si="8"/>
        <v>38377</v>
      </c>
      <c r="K153" s="5">
        <v>38377</v>
      </c>
      <c r="L153" s="1">
        <f t="shared" si="9"/>
        <v>0</v>
      </c>
      <c r="M153" s="1" t="s">
        <v>59</v>
      </c>
      <c r="N153" s="1" t="s">
        <v>60</v>
      </c>
      <c r="O153" s="1" t="s">
        <v>671</v>
      </c>
      <c r="P153" s="1" t="s">
        <v>62</v>
      </c>
      <c r="Q153" s="1" t="s">
        <v>62</v>
      </c>
      <c r="R153" s="3" t="s">
        <v>62</v>
      </c>
      <c r="S153" s="1"/>
      <c r="T153" s="1"/>
      <c r="U153" s="1"/>
      <c r="V153" s="1"/>
      <c r="W153" s="1"/>
      <c r="X153" s="1"/>
      <c r="Y153" s="1"/>
      <c r="Z153" s="1"/>
    </row>
    <row r="154" spans="1:26" ht="15.75" customHeight="1">
      <c r="A154" s="1" t="s">
        <v>672</v>
      </c>
      <c r="B154" s="1">
        <v>0</v>
      </c>
      <c r="C154" s="1">
        <v>0</v>
      </c>
      <c r="D154" s="1">
        <v>114</v>
      </c>
      <c r="E154" s="1">
        <v>0</v>
      </c>
      <c r="F154" s="1">
        <v>1</v>
      </c>
      <c r="G154" s="1">
        <v>38262</v>
      </c>
      <c r="H154" s="1">
        <v>0</v>
      </c>
      <c r="I154" s="9">
        <v>1.307E-5</v>
      </c>
      <c r="J154" s="1">
        <f t="shared" si="8"/>
        <v>38377</v>
      </c>
      <c r="K154" s="5">
        <v>38377</v>
      </c>
      <c r="L154" s="1">
        <f t="shared" si="9"/>
        <v>0</v>
      </c>
      <c r="M154" s="1" t="s">
        <v>59</v>
      </c>
      <c r="N154" s="1" t="s">
        <v>60</v>
      </c>
      <c r="O154" s="1" t="s">
        <v>673</v>
      </c>
      <c r="P154" s="1" t="s">
        <v>674</v>
      </c>
      <c r="Q154" s="1" t="s">
        <v>62</v>
      </c>
      <c r="R154" s="3">
        <v>4.0000000000000002E-4</v>
      </c>
      <c r="S154" s="1"/>
      <c r="T154" s="1"/>
      <c r="U154" s="1"/>
      <c r="V154" s="1"/>
      <c r="W154" s="1"/>
      <c r="X154" s="1"/>
      <c r="Y154" s="1"/>
      <c r="Z154" s="1"/>
    </row>
    <row r="155" spans="1:26" ht="15.75" customHeight="1">
      <c r="A155" s="1" t="s">
        <v>219</v>
      </c>
      <c r="B155" s="1">
        <v>0</v>
      </c>
      <c r="C155" s="1">
        <v>0</v>
      </c>
      <c r="D155" s="1">
        <v>114</v>
      </c>
      <c r="E155" s="1">
        <v>0</v>
      </c>
      <c r="F155" s="1">
        <v>1</v>
      </c>
      <c r="G155" s="1">
        <v>38262</v>
      </c>
      <c r="H155" s="1">
        <v>0</v>
      </c>
      <c r="I155" s="9">
        <v>1.307E-5</v>
      </c>
      <c r="J155" s="1">
        <f t="shared" si="8"/>
        <v>38377</v>
      </c>
      <c r="K155" s="5">
        <v>38377</v>
      </c>
      <c r="L155" s="1">
        <f t="shared" si="9"/>
        <v>0</v>
      </c>
      <c r="M155" s="1" t="s">
        <v>59</v>
      </c>
      <c r="N155" s="1" t="s">
        <v>60</v>
      </c>
      <c r="O155" s="1" t="s">
        <v>220</v>
      </c>
      <c r="P155" s="1" t="s">
        <v>221</v>
      </c>
      <c r="Q155" s="1" t="s">
        <v>62</v>
      </c>
      <c r="R155" s="3">
        <v>2.7900000000000001E-5</v>
      </c>
      <c r="S155" s="1"/>
      <c r="T155" s="1"/>
      <c r="U155" s="1"/>
      <c r="V155" s="1"/>
      <c r="W155" s="1"/>
      <c r="X155" s="1"/>
      <c r="Y155" s="1"/>
      <c r="Z155" s="1"/>
    </row>
    <row r="156" spans="1:26" ht="15.75" customHeight="1">
      <c r="A156" s="1" t="s">
        <v>225</v>
      </c>
      <c r="B156" s="1">
        <v>0</v>
      </c>
      <c r="C156" s="1">
        <v>0</v>
      </c>
      <c r="D156" s="1">
        <v>114</v>
      </c>
      <c r="E156" s="1">
        <v>0</v>
      </c>
      <c r="F156" s="1">
        <v>1</v>
      </c>
      <c r="G156" s="1">
        <v>38262</v>
      </c>
      <c r="H156" s="1">
        <v>0</v>
      </c>
      <c r="I156" s="9">
        <v>1.307E-5</v>
      </c>
      <c r="J156" s="1">
        <f t="shared" si="8"/>
        <v>38377</v>
      </c>
      <c r="K156" s="5">
        <v>38377</v>
      </c>
      <c r="L156" s="1">
        <f t="shared" si="9"/>
        <v>0</v>
      </c>
      <c r="M156" s="1" t="s">
        <v>59</v>
      </c>
      <c r="N156" s="1" t="s">
        <v>60</v>
      </c>
      <c r="O156" s="1" t="s">
        <v>226</v>
      </c>
      <c r="P156" s="1" t="s">
        <v>62</v>
      </c>
      <c r="Q156" s="1" t="s">
        <v>62</v>
      </c>
      <c r="R156" s="3" t="s">
        <v>62</v>
      </c>
      <c r="S156" s="1"/>
      <c r="T156" s="1"/>
      <c r="U156" s="1"/>
      <c r="V156" s="1"/>
      <c r="W156" s="1"/>
      <c r="X156" s="1"/>
      <c r="Y156" s="1"/>
      <c r="Z156" s="1"/>
    </row>
    <row r="157" spans="1:26" ht="15.75" customHeight="1">
      <c r="A157" s="1"/>
      <c r="B157" s="1">
        <f t="shared" ref="B157:C157" si="10">SUM(B127:B156)</f>
        <v>0</v>
      </c>
      <c r="C157" s="1">
        <f t="shared" si="10"/>
        <v>0</v>
      </c>
      <c r="D157" s="1"/>
      <c r="E157" s="1">
        <f t="shared" ref="E157:F157" si="11">SUM(E127:E156)</f>
        <v>0</v>
      </c>
      <c r="F157" s="1">
        <f t="shared" si="11"/>
        <v>30</v>
      </c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3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3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3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3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3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3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3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3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3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3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3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3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3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3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3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3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3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3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3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3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3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3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3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3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3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3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3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3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3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3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3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3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3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3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3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3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3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3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3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3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3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3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3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3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3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3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3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3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3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3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3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3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3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3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3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3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3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3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3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3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3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3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3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3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3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3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3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3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3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3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3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3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3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3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3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3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3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3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3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3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3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3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3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3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3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3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3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3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3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3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3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3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3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3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3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3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3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3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3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3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3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3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3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3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3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3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3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3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3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3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3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3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3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3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3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3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3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3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honeticPr fontId="4" type="noConversion"/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tem Description</vt:lpstr>
      <vt:lpstr>GENOME</vt:lpstr>
      <vt:lpstr>RESEQ</vt:lpstr>
      <vt:lpstr>UK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5-18T03:52:00Z</dcterms:created>
  <dcterms:modified xsi:type="dcterms:W3CDTF">2022-02-24T12:5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5.1.5630</vt:lpwstr>
  </property>
</Properties>
</file>